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490" windowHeight="7650" tabRatio="451" activeTab="3"/>
  </bookViews>
  <sheets>
    <sheet name="Cont. time" sheetId="6" r:id="rId1"/>
    <sheet name="Concentration" sheetId="2" r:id="rId2"/>
    <sheet name="PH" sheetId="5" r:id="rId3"/>
    <sheet name="Desorption" sheetId="18" r:id="rId4"/>
  </sheets>
  <calcPr calcId="144525"/>
</workbook>
</file>

<file path=xl/calcChain.xml><?xml version="1.0" encoding="utf-8"?>
<calcChain xmlns="http://schemas.openxmlformats.org/spreadsheetml/2006/main">
  <c r="P12" i="18" l="1"/>
  <c r="L12" i="18"/>
  <c r="H12" i="18"/>
  <c r="I12" i="18" s="1"/>
  <c r="P11" i="18"/>
  <c r="L11" i="18"/>
  <c r="H11" i="18"/>
  <c r="I11" i="18" s="1"/>
  <c r="P9" i="18"/>
  <c r="L9" i="18"/>
  <c r="H9" i="18"/>
  <c r="I9" i="18" s="1"/>
  <c r="P8" i="18"/>
  <c r="L8" i="18"/>
  <c r="H8" i="18"/>
  <c r="I8" i="18" s="1"/>
  <c r="P6" i="18"/>
  <c r="L6" i="18"/>
  <c r="H6" i="18"/>
  <c r="I6" i="18" s="1"/>
  <c r="P5" i="18"/>
  <c r="L5" i="18"/>
  <c r="H5" i="18"/>
  <c r="I5" i="18" s="1"/>
  <c r="L24" i="5"/>
  <c r="J24" i="5"/>
  <c r="H24" i="5"/>
  <c r="F24" i="5"/>
  <c r="L23" i="5"/>
  <c r="J23" i="5"/>
  <c r="H23" i="5"/>
  <c r="F23" i="5"/>
  <c r="L22" i="5"/>
  <c r="J22" i="5"/>
  <c r="H22" i="5"/>
  <c r="F22" i="5"/>
  <c r="L21" i="5"/>
  <c r="J21" i="5"/>
  <c r="H21" i="5"/>
  <c r="F21" i="5"/>
  <c r="L20" i="5"/>
  <c r="J20" i="5"/>
  <c r="H20" i="5"/>
  <c r="F20" i="5"/>
  <c r="L19" i="5"/>
  <c r="J19" i="5"/>
  <c r="H19" i="5"/>
  <c r="F19" i="5"/>
  <c r="L17" i="5"/>
  <c r="J17" i="5"/>
  <c r="H17" i="5"/>
  <c r="F17" i="5"/>
  <c r="L16" i="5"/>
  <c r="J16" i="5"/>
  <c r="H16" i="5"/>
  <c r="F16" i="5"/>
  <c r="L15" i="5"/>
  <c r="J15" i="5"/>
  <c r="H15" i="5"/>
  <c r="F15" i="5"/>
  <c r="L14" i="5"/>
  <c r="J14" i="5"/>
  <c r="H14" i="5"/>
  <c r="F14" i="5"/>
  <c r="L13" i="5"/>
  <c r="J13" i="5"/>
  <c r="H13" i="5"/>
  <c r="F13" i="5"/>
  <c r="L12" i="5"/>
  <c r="J12" i="5"/>
  <c r="H12" i="5"/>
  <c r="F12" i="5"/>
  <c r="L10" i="5"/>
  <c r="J10" i="5"/>
  <c r="H10" i="5"/>
  <c r="F10" i="5"/>
  <c r="L9" i="5"/>
  <c r="J9" i="5"/>
  <c r="H9" i="5"/>
  <c r="F9" i="5"/>
  <c r="L8" i="5"/>
  <c r="J8" i="5"/>
  <c r="H8" i="5"/>
  <c r="F8" i="5"/>
  <c r="L7" i="5"/>
  <c r="J7" i="5"/>
  <c r="H7" i="5"/>
  <c r="F7" i="5"/>
  <c r="L6" i="5"/>
  <c r="J6" i="5"/>
  <c r="H6" i="5"/>
  <c r="F6" i="5"/>
  <c r="L5" i="5"/>
  <c r="J5" i="5"/>
  <c r="H5" i="5"/>
  <c r="F5" i="5"/>
  <c r="N32" i="2"/>
  <c r="M32" i="2"/>
  <c r="L32" i="2"/>
  <c r="K32" i="2"/>
  <c r="J32" i="2"/>
  <c r="I32" i="2"/>
  <c r="H32" i="2"/>
  <c r="G32" i="2"/>
  <c r="F32" i="2"/>
  <c r="N31" i="2"/>
  <c r="M31" i="2"/>
  <c r="L31" i="2"/>
  <c r="K31" i="2"/>
  <c r="J31" i="2"/>
  <c r="I31" i="2"/>
  <c r="H31" i="2"/>
  <c r="G31" i="2"/>
  <c r="F31" i="2"/>
  <c r="N30" i="2"/>
  <c r="M30" i="2"/>
  <c r="L30" i="2"/>
  <c r="K30" i="2"/>
  <c r="J30" i="2"/>
  <c r="I30" i="2"/>
  <c r="H30" i="2"/>
  <c r="G30" i="2"/>
  <c r="F30" i="2"/>
  <c r="N29" i="2"/>
  <c r="M29" i="2"/>
  <c r="L29" i="2"/>
  <c r="K29" i="2"/>
  <c r="J29" i="2"/>
  <c r="I29" i="2"/>
  <c r="H29" i="2"/>
  <c r="G29" i="2"/>
  <c r="F29" i="2"/>
  <c r="N28" i="2"/>
  <c r="M28" i="2"/>
  <c r="L28" i="2"/>
  <c r="K28" i="2"/>
  <c r="J28" i="2"/>
  <c r="I28" i="2"/>
  <c r="H28" i="2"/>
  <c r="G28" i="2"/>
  <c r="F28" i="2"/>
  <c r="N27" i="2"/>
  <c r="M27" i="2"/>
  <c r="L27" i="2"/>
  <c r="K27" i="2"/>
  <c r="J27" i="2"/>
  <c r="I27" i="2"/>
  <c r="H27" i="2"/>
  <c r="G27" i="2"/>
  <c r="F27" i="2"/>
  <c r="N25" i="2"/>
  <c r="M25" i="2"/>
  <c r="L25" i="2"/>
  <c r="K25" i="2"/>
  <c r="J25" i="2"/>
  <c r="I25" i="2"/>
  <c r="H25" i="2"/>
  <c r="G25" i="2"/>
  <c r="F25" i="2"/>
  <c r="N24" i="2"/>
  <c r="M24" i="2"/>
  <c r="L24" i="2"/>
  <c r="K24" i="2"/>
  <c r="J24" i="2"/>
  <c r="I24" i="2"/>
  <c r="H24" i="2"/>
  <c r="G24" i="2"/>
  <c r="F24" i="2"/>
  <c r="N23" i="2"/>
  <c r="M23" i="2"/>
  <c r="L23" i="2"/>
  <c r="K23" i="2"/>
  <c r="J23" i="2"/>
  <c r="I23" i="2"/>
  <c r="H23" i="2"/>
  <c r="G23" i="2"/>
  <c r="F23" i="2"/>
  <c r="N22" i="2"/>
  <c r="M22" i="2"/>
  <c r="L22" i="2"/>
  <c r="K22" i="2"/>
  <c r="J22" i="2"/>
  <c r="I22" i="2"/>
  <c r="H22" i="2"/>
  <c r="G22" i="2"/>
  <c r="F22" i="2"/>
  <c r="N21" i="2"/>
  <c r="M21" i="2"/>
  <c r="L21" i="2"/>
  <c r="K21" i="2"/>
  <c r="J21" i="2"/>
  <c r="I21" i="2"/>
  <c r="H21" i="2"/>
  <c r="G21" i="2"/>
  <c r="F21" i="2"/>
  <c r="N20" i="2"/>
  <c r="M20" i="2"/>
  <c r="L20" i="2"/>
  <c r="K20" i="2"/>
  <c r="J20" i="2"/>
  <c r="I20" i="2"/>
  <c r="H20" i="2"/>
  <c r="G20" i="2"/>
  <c r="F20" i="2"/>
  <c r="N18" i="2"/>
  <c r="M18" i="2"/>
  <c r="L18" i="2"/>
  <c r="K18" i="2"/>
  <c r="J18" i="2"/>
  <c r="I18" i="2"/>
  <c r="H18" i="2"/>
  <c r="G18" i="2"/>
  <c r="F18" i="2"/>
  <c r="N17" i="2"/>
  <c r="M17" i="2"/>
  <c r="L17" i="2"/>
  <c r="K17" i="2"/>
  <c r="J17" i="2"/>
  <c r="I17" i="2"/>
  <c r="H17" i="2"/>
  <c r="G17" i="2"/>
  <c r="F17" i="2"/>
  <c r="N16" i="2"/>
  <c r="M16" i="2"/>
  <c r="L16" i="2"/>
  <c r="K16" i="2"/>
  <c r="J16" i="2"/>
  <c r="I16" i="2"/>
  <c r="H16" i="2"/>
  <c r="G16" i="2"/>
  <c r="F16" i="2"/>
  <c r="N15" i="2"/>
  <c r="M15" i="2"/>
  <c r="L15" i="2"/>
  <c r="K15" i="2"/>
  <c r="J15" i="2"/>
  <c r="I15" i="2"/>
  <c r="H15" i="2"/>
  <c r="G15" i="2"/>
  <c r="F15" i="2"/>
  <c r="N14" i="2"/>
  <c r="M14" i="2"/>
  <c r="L14" i="2"/>
  <c r="K14" i="2"/>
  <c r="J14" i="2"/>
  <c r="I14" i="2"/>
  <c r="H14" i="2"/>
  <c r="G14" i="2"/>
  <c r="F14" i="2"/>
  <c r="N13" i="2"/>
  <c r="M13" i="2"/>
  <c r="L13" i="2"/>
  <c r="K13" i="2"/>
  <c r="J13" i="2"/>
  <c r="I13" i="2"/>
  <c r="H13" i="2"/>
  <c r="G13" i="2"/>
  <c r="F13" i="2"/>
  <c r="N11" i="2"/>
  <c r="M11" i="2"/>
  <c r="L11" i="2"/>
  <c r="K11" i="2"/>
  <c r="J11" i="2"/>
  <c r="I11" i="2"/>
  <c r="H11" i="2"/>
  <c r="G11" i="2"/>
  <c r="F11" i="2"/>
  <c r="N10" i="2"/>
  <c r="M10" i="2"/>
  <c r="L10" i="2"/>
  <c r="K10" i="2"/>
  <c r="J10" i="2"/>
  <c r="I10" i="2"/>
  <c r="H10" i="2"/>
  <c r="G10" i="2"/>
  <c r="F10" i="2"/>
  <c r="N9" i="2"/>
  <c r="M9" i="2"/>
  <c r="L9" i="2"/>
  <c r="K9" i="2"/>
  <c r="J9" i="2"/>
  <c r="I9" i="2"/>
  <c r="H9" i="2"/>
  <c r="G9" i="2"/>
  <c r="F9" i="2"/>
  <c r="N8" i="2"/>
  <c r="M8" i="2"/>
  <c r="L8" i="2"/>
  <c r="K8" i="2"/>
  <c r="J8" i="2"/>
  <c r="I8" i="2"/>
  <c r="H8" i="2"/>
  <c r="G8" i="2"/>
  <c r="F8" i="2"/>
  <c r="N7" i="2"/>
  <c r="M7" i="2"/>
  <c r="L7" i="2"/>
  <c r="K7" i="2"/>
  <c r="J7" i="2"/>
  <c r="I7" i="2"/>
  <c r="H7" i="2"/>
  <c r="G7" i="2"/>
  <c r="F7" i="2"/>
  <c r="N6" i="2"/>
  <c r="M6" i="2"/>
  <c r="L6" i="2"/>
  <c r="K6" i="2"/>
  <c r="J6" i="2"/>
  <c r="I6" i="2"/>
  <c r="H6" i="2"/>
  <c r="G6" i="2"/>
  <c r="F6" i="2"/>
  <c r="Q41" i="6"/>
  <c r="P41" i="6"/>
  <c r="M41" i="6"/>
  <c r="L41" i="6"/>
  <c r="K41" i="6"/>
  <c r="H41" i="6"/>
  <c r="F41" i="6"/>
  <c r="Q40" i="6"/>
  <c r="P40" i="6"/>
  <c r="M40" i="6"/>
  <c r="L40" i="6"/>
  <c r="K40" i="6"/>
  <c r="H40" i="6"/>
  <c r="F40" i="6"/>
  <c r="Q39" i="6"/>
  <c r="P39" i="6"/>
  <c r="O39" i="6"/>
  <c r="M39" i="6"/>
  <c r="L39" i="6"/>
  <c r="K39" i="6"/>
  <c r="H39" i="6"/>
  <c r="F39" i="6"/>
  <c r="Q38" i="6"/>
  <c r="P38" i="6"/>
  <c r="O38" i="6"/>
  <c r="M38" i="6"/>
  <c r="L38" i="6"/>
  <c r="K38" i="6"/>
  <c r="H38" i="6"/>
  <c r="F38" i="6"/>
  <c r="Q37" i="6"/>
  <c r="P37" i="6"/>
  <c r="O37" i="6"/>
  <c r="M37" i="6"/>
  <c r="L37" i="6"/>
  <c r="K37" i="6"/>
  <c r="H37" i="6"/>
  <c r="F37" i="6"/>
  <c r="Q36" i="6"/>
  <c r="P36" i="6"/>
  <c r="O36" i="6"/>
  <c r="M36" i="6"/>
  <c r="L36" i="6"/>
  <c r="K36" i="6"/>
  <c r="H36" i="6"/>
  <c r="F36" i="6"/>
  <c r="Q35" i="6"/>
  <c r="P35" i="6"/>
  <c r="O35" i="6"/>
  <c r="M35" i="6"/>
  <c r="L35" i="6"/>
  <c r="K35" i="6"/>
  <c r="H35" i="6"/>
  <c r="F35" i="6"/>
  <c r="Q34" i="6"/>
  <c r="P34" i="6"/>
  <c r="O34" i="6"/>
  <c r="M34" i="6"/>
  <c r="L34" i="6"/>
  <c r="K34" i="6"/>
  <c r="H34" i="6"/>
  <c r="F34" i="6"/>
  <c r="Q33" i="6"/>
  <c r="P33" i="6"/>
  <c r="O33" i="6"/>
  <c r="M33" i="6"/>
  <c r="L33" i="6"/>
  <c r="K33" i="6"/>
  <c r="H33" i="6"/>
  <c r="F33" i="6"/>
  <c r="Q32" i="6"/>
  <c r="P32" i="6"/>
  <c r="O32" i="6"/>
  <c r="M32" i="6"/>
  <c r="L32" i="6"/>
  <c r="K32" i="6"/>
  <c r="H32" i="6"/>
  <c r="F32" i="6"/>
  <c r="Q31" i="6"/>
  <c r="P31" i="6"/>
  <c r="O31" i="6"/>
  <c r="M31" i="6"/>
  <c r="L31" i="6"/>
  <c r="K31" i="6"/>
  <c r="H31" i="6"/>
  <c r="F31" i="6"/>
  <c r="Q29" i="6"/>
  <c r="P29" i="6"/>
  <c r="M29" i="6"/>
  <c r="L29" i="6"/>
  <c r="K29" i="6"/>
  <c r="H29" i="6"/>
  <c r="F29" i="6"/>
  <c r="Q28" i="6"/>
  <c r="P28" i="6"/>
  <c r="M28" i="6"/>
  <c r="L28" i="6"/>
  <c r="K28" i="6"/>
  <c r="H28" i="6"/>
  <c r="F28" i="6"/>
  <c r="Q27" i="6"/>
  <c r="P27" i="6"/>
  <c r="O27" i="6"/>
  <c r="M27" i="6"/>
  <c r="L27" i="6"/>
  <c r="K27" i="6"/>
  <c r="H27" i="6"/>
  <c r="F27" i="6"/>
  <c r="Q26" i="6"/>
  <c r="P26" i="6"/>
  <c r="O26" i="6"/>
  <c r="M26" i="6"/>
  <c r="L26" i="6"/>
  <c r="K26" i="6"/>
  <c r="H26" i="6"/>
  <c r="F26" i="6"/>
  <c r="Q25" i="6"/>
  <c r="P25" i="6"/>
  <c r="O25" i="6"/>
  <c r="M25" i="6"/>
  <c r="L25" i="6"/>
  <c r="K25" i="6"/>
  <c r="H25" i="6"/>
  <c r="F25" i="6"/>
  <c r="Q24" i="6"/>
  <c r="P24" i="6"/>
  <c r="O24" i="6"/>
  <c r="M24" i="6"/>
  <c r="L24" i="6"/>
  <c r="K24" i="6"/>
  <c r="H24" i="6"/>
  <c r="F24" i="6"/>
  <c r="Q23" i="6"/>
  <c r="P23" i="6"/>
  <c r="O23" i="6"/>
  <c r="M23" i="6"/>
  <c r="L23" i="6"/>
  <c r="K23" i="6"/>
  <c r="H23" i="6"/>
  <c r="F23" i="6"/>
  <c r="Q22" i="6"/>
  <c r="P22" i="6"/>
  <c r="O22" i="6"/>
  <c r="M22" i="6"/>
  <c r="L22" i="6"/>
  <c r="K22" i="6"/>
  <c r="H22" i="6"/>
  <c r="F22" i="6"/>
  <c r="Q21" i="6"/>
  <c r="P21" i="6"/>
  <c r="O21" i="6"/>
  <c r="M21" i="6"/>
  <c r="L21" i="6"/>
  <c r="K21" i="6"/>
  <c r="H21" i="6"/>
  <c r="F21" i="6"/>
  <c r="Q20" i="6"/>
  <c r="P20" i="6"/>
  <c r="O20" i="6"/>
  <c r="M20" i="6"/>
  <c r="L20" i="6"/>
  <c r="K20" i="6"/>
  <c r="H20" i="6"/>
  <c r="F20" i="6"/>
  <c r="Q19" i="6"/>
  <c r="P19" i="6"/>
  <c r="O19" i="6"/>
  <c r="M19" i="6"/>
  <c r="L19" i="6"/>
  <c r="K19" i="6"/>
  <c r="H19" i="6"/>
  <c r="F19" i="6"/>
  <c r="Q17" i="6"/>
  <c r="P17" i="6"/>
  <c r="M17" i="6"/>
  <c r="L17" i="6"/>
  <c r="K17" i="6"/>
  <c r="H17" i="6"/>
  <c r="F17" i="6"/>
  <c r="Q16" i="6"/>
  <c r="P16" i="6"/>
  <c r="M16" i="6"/>
  <c r="L16" i="6"/>
  <c r="K16" i="6"/>
  <c r="H16" i="6"/>
  <c r="F16" i="6"/>
  <c r="Q15" i="6"/>
  <c r="P15" i="6"/>
  <c r="O15" i="6"/>
  <c r="M15" i="6"/>
  <c r="L15" i="6"/>
  <c r="K15" i="6"/>
  <c r="H15" i="6"/>
  <c r="F15" i="6"/>
  <c r="Q14" i="6"/>
  <c r="P14" i="6"/>
  <c r="O14" i="6"/>
  <c r="M14" i="6"/>
  <c r="L14" i="6"/>
  <c r="K14" i="6"/>
  <c r="H14" i="6"/>
  <c r="F14" i="6"/>
  <c r="Q13" i="6"/>
  <c r="P13" i="6"/>
  <c r="O13" i="6"/>
  <c r="M13" i="6"/>
  <c r="L13" i="6"/>
  <c r="K13" i="6"/>
  <c r="H13" i="6"/>
  <c r="F13" i="6"/>
  <c r="Q12" i="6"/>
  <c r="P12" i="6"/>
  <c r="O12" i="6"/>
  <c r="M12" i="6"/>
  <c r="L12" i="6"/>
  <c r="K12" i="6"/>
  <c r="H12" i="6"/>
  <c r="F12" i="6"/>
  <c r="Q11" i="6"/>
  <c r="P11" i="6"/>
  <c r="O11" i="6"/>
  <c r="M11" i="6"/>
  <c r="L11" i="6"/>
  <c r="K11" i="6"/>
  <c r="H11" i="6"/>
  <c r="F11" i="6"/>
  <c r="Q10" i="6"/>
  <c r="P10" i="6"/>
  <c r="O10" i="6"/>
  <c r="M10" i="6"/>
  <c r="L10" i="6"/>
  <c r="K10" i="6"/>
  <c r="H10" i="6"/>
  <c r="F10" i="6"/>
  <c r="Q9" i="6"/>
  <c r="P9" i="6"/>
  <c r="O9" i="6"/>
  <c r="M9" i="6"/>
  <c r="L9" i="6"/>
  <c r="K9" i="6"/>
  <c r="H9" i="6"/>
  <c r="F9" i="6"/>
  <c r="Q8" i="6"/>
  <c r="P8" i="6"/>
  <c r="O8" i="6"/>
  <c r="M8" i="6"/>
  <c r="L8" i="6"/>
  <c r="K8" i="6"/>
  <c r="H8" i="6"/>
  <c r="F8" i="6"/>
  <c r="Q7" i="6"/>
  <c r="P7" i="6"/>
  <c r="O7" i="6"/>
  <c r="M7" i="6"/>
  <c r="L7" i="6"/>
  <c r="K7" i="6"/>
  <c r="H7" i="6"/>
  <c r="F7" i="6"/>
  <c r="K6" i="18" l="1"/>
  <c r="M6" i="18" s="1"/>
  <c r="J6" i="18"/>
  <c r="K9" i="18"/>
  <c r="M9" i="18" s="1"/>
  <c r="J9" i="18"/>
  <c r="K12" i="18"/>
  <c r="M12" i="18" s="1"/>
  <c r="J12" i="18"/>
  <c r="K5" i="18"/>
  <c r="M5" i="18" s="1"/>
  <c r="J5" i="18"/>
  <c r="Q6" i="18"/>
  <c r="K8" i="18"/>
  <c r="M8" i="18" s="1"/>
  <c r="J8" i="18"/>
  <c r="K11" i="18"/>
  <c r="M11" i="18" s="1"/>
  <c r="J11" i="18"/>
  <c r="Q12" i="18" l="1"/>
  <c r="Q11" i="18"/>
  <c r="Q5" i="18"/>
  <c r="Q9" i="18"/>
  <c r="Q8" i="18"/>
</calcChain>
</file>

<file path=xl/sharedStrings.xml><?xml version="1.0" encoding="utf-8"?>
<sst xmlns="http://schemas.openxmlformats.org/spreadsheetml/2006/main" count="82" uniqueCount="37">
  <si>
    <t>Co (ppm)</t>
  </si>
  <si>
    <t>Abs</t>
  </si>
  <si>
    <t>Dose (g)</t>
  </si>
  <si>
    <t>Volume (ml)</t>
  </si>
  <si>
    <t>Remove (ppm)</t>
  </si>
  <si>
    <t>Removal %</t>
  </si>
  <si>
    <t>PE</t>
  </si>
  <si>
    <t>PET</t>
  </si>
  <si>
    <t>Dose (g/L)</t>
  </si>
  <si>
    <t>Ce (ppm)</t>
  </si>
  <si>
    <t>Co-Ce (ppm)</t>
  </si>
  <si>
    <t xml:space="preserve">Concentration variation </t>
  </si>
  <si>
    <t>Remove (%)</t>
  </si>
  <si>
    <t>PS</t>
  </si>
  <si>
    <t>PH Variation</t>
  </si>
  <si>
    <t>PH</t>
  </si>
  <si>
    <t>Contact time</t>
  </si>
  <si>
    <t>v/w</t>
  </si>
  <si>
    <t xml:space="preserve">  qt (mg/g)</t>
  </si>
  <si>
    <t xml:space="preserve"> </t>
  </si>
  <si>
    <t>qe</t>
  </si>
  <si>
    <t>Log (qe-qt)</t>
  </si>
  <si>
    <t>t/qt</t>
  </si>
  <si>
    <t>Time (h)</t>
  </si>
  <si>
    <t>t^1/2</t>
  </si>
  <si>
    <r>
      <t>Log q</t>
    </r>
    <r>
      <rPr>
        <vertAlign val="subscript"/>
        <sz val="11"/>
        <color theme="1"/>
        <rFont val="Calibri"/>
        <family val="2"/>
        <scheme val="minor"/>
      </rPr>
      <t>e</t>
    </r>
  </si>
  <si>
    <r>
      <t>log C</t>
    </r>
    <r>
      <rPr>
        <vertAlign val="subscript"/>
        <sz val="11"/>
        <color theme="1"/>
        <rFont val="Calibri"/>
        <family val="2"/>
        <scheme val="minor"/>
      </rPr>
      <t>e</t>
    </r>
  </si>
  <si>
    <r>
      <t>q</t>
    </r>
    <r>
      <rPr>
        <vertAlign val="subscript"/>
        <sz val="11"/>
        <color theme="1"/>
        <rFont val="Calibri"/>
        <family val="2"/>
        <scheme val="minor"/>
      </rPr>
      <t xml:space="preserve">e </t>
    </r>
    <r>
      <rPr>
        <sz val="11"/>
        <color theme="1"/>
        <rFont val="Calibri"/>
        <family val="2"/>
        <scheme val="minor"/>
      </rPr>
      <t>(mg/g)</t>
    </r>
  </si>
  <si>
    <r>
      <t>Ce/q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(g/l)</t>
    </r>
  </si>
  <si>
    <r>
      <t>C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(ppm)</t>
    </r>
  </si>
  <si>
    <t>PS_(NFT)</t>
  </si>
  <si>
    <r>
      <t>q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(mg/g)</t>
    </r>
  </si>
  <si>
    <t>Natural</t>
  </si>
  <si>
    <t>Saline</t>
  </si>
  <si>
    <t xml:space="preserve">Adsroption </t>
  </si>
  <si>
    <t>desorpton value</t>
  </si>
  <si>
    <t>Desorptio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20"/>
      <color theme="1"/>
      <name val="Times New Roman"/>
      <family val="1"/>
    </font>
    <font>
      <sz val="24"/>
      <color theme="1"/>
      <name val="Times New Roman"/>
      <family val="1"/>
    </font>
    <font>
      <sz val="18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20"/>
      <color theme="1"/>
      <name val="Calibri"/>
      <family val="2"/>
      <scheme val="minor"/>
    </font>
    <font>
      <sz val="2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8" fillId="0" borderId="0" xfId="0" applyFont="1"/>
    <xf numFmtId="0" fontId="8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  <color rgb="FF00FF00"/>
      <color rgb="FFCC0099"/>
      <color rgb="FFFF5050"/>
      <color rgb="FF9933FF"/>
      <color rgb="FF3BD6F5"/>
      <color rgb="FF66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78"/>
  <sheetViews>
    <sheetView zoomScale="90" zoomScaleNormal="90" workbookViewId="0">
      <selection activeCell="E2" sqref="E2:Q3"/>
    </sheetView>
  </sheetViews>
  <sheetFormatPr defaultRowHeight="15" x14ac:dyDescent="0.25"/>
  <cols>
    <col min="4" max="4" width="9.140625" style="7"/>
    <col min="7" max="7" width="9.140625" style="7"/>
    <col min="8" max="8" width="12" customWidth="1"/>
    <col min="9" max="9" width="9.5703125" style="7" customWidth="1"/>
    <col min="10" max="10" width="11" customWidth="1"/>
    <col min="11" max="11" width="13.28515625" customWidth="1"/>
    <col min="12" max="12" width="5.85546875" style="7" customWidth="1"/>
    <col min="13" max="13" width="10.5703125" customWidth="1"/>
    <col min="15" max="15" width="11.42578125" customWidth="1"/>
  </cols>
  <sheetData>
    <row r="2" spans="2:17" ht="15" customHeight="1" x14ac:dyDescent="0.25">
      <c r="E2" s="28" t="s">
        <v>16</v>
      </c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</row>
    <row r="3" spans="2:17" ht="15" customHeight="1" x14ac:dyDescent="0.25"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6" spans="2:17" x14ac:dyDescent="0.25">
      <c r="C6" t="s">
        <v>23</v>
      </c>
      <c r="D6" s="7" t="s">
        <v>2</v>
      </c>
      <c r="E6" t="s">
        <v>1</v>
      </c>
      <c r="F6" t="s">
        <v>9</v>
      </c>
      <c r="G6" s="7" t="s">
        <v>0</v>
      </c>
      <c r="H6" t="s">
        <v>10</v>
      </c>
      <c r="I6" s="7" t="s">
        <v>3</v>
      </c>
      <c r="K6" t="s">
        <v>12</v>
      </c>
      <c r="L6" s="7" t="s">
        <v>17</v>
      </c>
      <c r="M6" t="s">
        <v>18</v>
      </c>
      <c r="N6" s="3" t="s">
        <v>20</v>
      </c>
      <c r="O6" t="s">
        <v>21</v>
      </c>
      <c r="P6" t="s">
        <v>22</v>
      </c>
      <c r="Q6" t="s">
        <v>24</v>
      </c>
    </row>
    <row r="7" spans="2:17" x14ac:dyDescent="0.25">
      <c r="B7" s="27" t="s">
        <v>6</v>
      </c>
      <c r="C7" s="21">
        <v>0.5</v>
      </c>
      <c r="D7" s="22">
        <v>0.05</v>
      </c>
      <c r="E7" s="9">
        <v>1.802</v>
      </c>
      <c r="F7" s="9">
        <f>(E7+0.0064)/0.1831</f>
        <v>9.8765701802293826</v>
      </c>
      <c r="G7" s="22">
        <v>10</v>
      </c>
      <c r="H7" s="9">
        <f t="shared" ref="H7:H41" si="0">G7-F7</f>
        <v>0.1234298197706174</v>
      </c>
      <c r="I7" s="22">
        <v>50</v>
      </c>
      <c r="J7" s="9"/>
      <c r="K7" s="9">
        <f t="shared" ref="K7:K17" si="1">(H7/G7)*100</f>
        <v>1.234298197706174</v>
      </c>
      <c r="L7" s="22">
        <f t="shared" ref="L7:L17" si="2">(I7/1000)/D7</f>
        <v>1</v>
      </c>
      <c r="M7" s="9">
        <f t="shared" ref="M7:M17" si="3">H7*L7</f>
        <v>0.1234298197706174</v>
      </c>
      <c r="N7">
        <v>0.89896231567449503</v>
      </c>
      <c r="O7">
        <f>LOG(N7-M7)</f>
        <v>-0.11039999991864001</v>
      </c>
      <c r="P7">
        <f t="shared" ref="P7:P17" si="4">C7/M7</f>
        <v>4.0508849557522044</v>
      </c>
      <c r="Q7">
        <f t="shared" ref="Q7:Q17" si="5">C7^0.5</f>
        <v>0.70710678118654757</v>
      </c>
    </row>
    <row r="8" spans="2:17" x14ac:dyDescent="0.25">
      <c r="B8" s="27"/>
      <c r="C8" s="21">
        <v>1</v>
      </c>
      <c r="D8" s="22">
        <v>0.05</v>
      </c>
      <c r="E8" s="9">
        <v>1.8</v>
      </c>
      <c r="F8" s="9">
        <f t="shared" ref="F8:F41" si="6">(E8+0.0064)/0.1831</f>
        <v>9.8656471873293281</v>
      </c>
      <c r="G8" s="22">
        <v>10</v>
      </c>
      <c r="H8" s="9">
        <f t="shared" si="0"/>
        <v>0.1343528126706719</v>
      </c>
      <c r="I8" s="22">
        <v>50</v>
      </c>
      <c r="J8" s="9"/>
      <c r="K8" s="9">
        <f t="shared" si="1"/>
        <v>1.343528126706719</v>
      </c>
      <c r="L8" s="22">
        <f t="shared" si="2"/>
        <v>1</v>
      </c>
      <c r="M8" s="9">
        <f t="shared" si="3"/>
        <v>0.1343528126706719</v>
      </c>
      <c r="N8">
        <v>0.89896231567449547</v>
      </c>
      <c r="O8">
        <f t="shared" ref="O8:O15" si="7">LOG(N8-M8)</f>
        <v>-0.11656030862345815</v>
      </c>
      <c r="P8">
        <f t="shared" si="4"/>
        <v>7.4430894308943021</v>
      </c>
      <c r="Q8">
        <f t="shared" si="5"/>
        <v>1</v>
      </c>
    </row>
    <row r="9" spans="2:17" x14ac:dyDescent="0.25">
      <c r="B9" s="27"/>
      <c r="C9" s="21">
        <v>2</v>
      </c>
      <c r="D9" s="22">
        <v>0.05</v>
      </c>
      <c r="E9" s="9">
        <v>1.7949999999999999</v>
      </c>
      <c r="F9" s="9">
        <f t="shared" si="6"/>
        <v>9.838339705079191</v>
      </c>
      <c r="G9" s="22">
        <v>10</v>
      </c>
      <c r="H9" s="9">
        <f t="shared" si="0"/>
        <v>0.16166029492080902</v>
      </c>
      <c r="I9" s="22">
        <v>50</v>
      </c>
      <c r="J9" s="9"/>
      <c r="K9" s="9">
        <f t="shared" si="1"/>
        <v>1.6166029492080902</v>
      </c>
      <c r="L9" s="22">
        <f t="shared" si="2"/>
        <v>1</v>
      </c>
      <c r="M9" s="9">
        <f t="shared" si="3"/>
        <v>0.16166029492080902</v>
      </c>
      <c r="N9">
        <v>0.89896231567449547</v>
      </c>
      <c r="O9">
        <f t="shared" si="7"/>
        <v>-0.13235457580669038</v>
      </c>
      <c r="P9">
        <f t="shared" si="4"/>
        <v>12.371621621621566</v>
      </c>
      <c r="Q9">
        <f t="shared" si="5"/>
        <v>1.4142135623730951</v>
      </c>
    </row>
    <row r="10" spans="2:17" x14ac:dyDescent="0.25">
      <c r="B10" s="27"/>
      <c r="C10" s="21">
        <v>4</v>
      </c>
      <c r="D10" s="22">
        <v>0.05</v>
      </c>
      <c r="E10" s="9">
        <v>1.7809999999999999</v>
      </c>
      <c r="F10" s="9">
        <f t="shared" si="6"/>
        <v>9.7618787547788077</v>
      </c>
      <c r="G10" s="22">
        <v>10</v>
      </c>
      <c r="H10" s="9">
        <f t="shared" si="0"/>
        <v>0.23812124522119227</v>
      </c>
      <c r="I10" s="22">
        <v>50</v>
      </c>
      <c r="J10" s="9"/>
      <c r="K10" s="9">
        <f t="shared" si="1"/>
        <v>2.3812124522119227</v>
      </c>
      <c r="L10" s="22">
        <f t="shared" si="2"/>
        <v>1</v>
      </c>
      <c r="M10" s="9">
        <f t="shared" si="3"/>
        <v>0.23812124522119227</v>
      </c>
      <c r="N10">
        <v>0.89896231567449547</v>
      </c>
      <c r="O10">
        <f t="shared" si="7"/>
        <v>-0.17990297398524704</v>
      </c>
      <c r="P10">
        <f t="shared" si="4"/>
        <v>16.798165137614561</v>
      </c>
      <c r="Q10">
        <f t="shared" si="5"/>
        <v>2</v>
      </c>
    </row>
    <row r="11" spans="2:17" x14ac:dyDescent="0.25">
      <c r="B11" s="27"/>
      <c r="C11" s="21">
        <v>8</v>
      </c>
      <c r="D11" s="22">
        <v>0.05</v>
      </c>
      <c r="E11" s="9">
        <v>1.752</v>
      </c>
      <c r="F11" s="9">
        <f t="shared" si="6"/>
        <v>9.6034953577280167</v>
      </c>
      <c r="G11" s="22">
        <v>10</v>
      </c>
      <c r="H11" s="9">
        <f t="shared" si="0"/>
        <v>0.39650464227198334</v>
      </c>
      <c r="I11" s="22">
        <v>50</v>
      </c>
      <c r="J11" s="9"/>
      <c r="K11" s="9">
        <f t="shared" si="1"/>
        <v>3.9650464227198334</v>
      </c>
      <c r="L11" s="22">
        <f t="shared" si="2"/>
        <v>1</v>
      </c>
      <c r="M11" s="9">
        <f t="shared" si="3"/>
        <v>0.39650464227198334</v>
      </c>
      <c r="N11">
        <v>0.89896231567449547</v>
      </c>
      <c r="O11">
        <f t="shared" si="7"/>
        <v>-0.29890051695614134</v>
      </c>
      <c r="P11">
        <f t="shared" si="4"/>
        <v>20.176308539944863</v>
      </c>
      <c r="Q11">
        <f t="shared" si="5"/>
        <v>2.8284271247461903</v>
      </c>
    </row>
    <row r="12" spans="2:17" x14ac:dyDescent="0.25">
      <c r="B12" s="27"/>
      <c r="C12" s="21">
        <v>12</v>
      </c>
      <c r="D12" s="22">
        <v>0.05</v>
      </c>
      <c r="E12" s="9">
        <v>1.7290000000000001</v>
      </c>
      <c r="F12" s="9">
        <f t="shared" si="6"/>
        <v>9.4778809393773891</v>
      </c>
      <c r="G12" s="22">
        <v>10</v>
      </c>
      <c r="H12" s="9">
        <f t="shared" si="0"/>
        <v>0.52211906062261093</v>
      </c>
      <c r="I12" s="22">
        <v>50</v>
      </c>
      <c r="J12" s="9"/>
      <c r="K12" s="9">
        <f t="shared" si="1"/>
        <v>5.2211906062261093</v>
      </c>
      <c r="L12" s="22">
        <f t="shared" si="2"/>
        <v>1</v>
      </c>
      <c r="M12" s="9">
        <f t="shared" si="3"/>
        <v>0.52211906062261093</v>
      </c>
      <c r="N12">
        <v>0.89896231567449547</v>
      </c>
      <c r="O12">
        <f t="shared" si="7"/>
        <v>-0.4238392535644408</v>
      </c>
      <c r="P12">
        <f t="shared" si="4"/>
        <v>22.983263598326346</v>
      </c>
      <c r="Q12">
        <f t="shared" si="5"/>
        <v>3.4641016151377544</v>
      </c>
    </row>
    <row r="13" spans="2:17" x14ac:dyDescent="0.25">
      <c r="B13" s="27"/>
      <c r="C13" s="21">
        <v>16</v>
      </c>
      <c r="D13" s="22">
        <v>0.05</v>
      </c>
      <c r="E13" s="9">
        <v>1.708</v>
      </c>
      <c r="F13" s="9">
        <f t="shared" si="6"/>
        <v>9.3631895139268142</v>
      </c>
      <c r="G13" s="22">
        <v>10</v>
      </c>
      <c r="H13" s="9">
        <f t="shared" si="0"/>
        <v>0.6368104860731858</v>
      </c>
      <c r="I13" s="22">
        <v>50</v>
      </c>
      <c r="J13" s="9"/>
      <c r="K13" s="9">
        <f t="shared" si="1"/>
        <v>6.3681048607318571</v>
      </c>
      <c r="L13" s="22">
        <f t="shared" si="2"/>
        <v>1</v>
      </c>
      <c r="M13" s="9">
        <f t="shared" si="3"/>
        <v>0.6368104860731858</v>
      </c>
      <c r="N13">
        <v>0.89896231567449547</v>
      </c>
      <c r="O13">
        <f t="shared" si="7"/>
        <v>-0.58144710692611101</v>
      </c>
      <c r="P13">
        <f t="shared" si="4"/>
        <v>25.125214408233209</v>
      </c>
      <c r="Q13">
        <f t="shared" si="5"/>
        <v>4</v>
      </c>
    </row>
    <row r="14" spans="2:17" x14ac:dyDescent="0.25">
      <c r="B14" s="27"/>
      <c r="C14" s="21">
        <v>24</v>
      </c>
      <c r="D14" s="22">
        <v>0.05</v>
      </c>
      <c r="E14" s="9">
        <v>1.679</v>
      </c>
      <c r="F14" s="9">
        <f t="shared" si="6"/>
        <v>9.2048061168760231</v>
      </c>
      <c r="G14" s="22">
        <v>10</v>
      </c>
      <c r="H14" s="9">
        <f t="shared" si="0"/>
        <v>0.79519388312397687</v>
      </c>
      <c r="I14" s="22">
        <v>50</v>
      </c>
      <c r="J14" s="9"/>
      <c r="K14" s="9">
        <f t="shared" si="1"/>
        <v>7.9519388312397687</v>
      </c>
      <c r="L14" s="22">
        <f t="shared" si="2"/>
        <v>1</v>
      </c>
      <c r="M14" s="9">
        <f t="shared" si="3"/>
        <v>0.79519388312397687</v>
      </c>
      <c r="N14">
        <v>0.89896231567449547</v>
      </c>
      <c r="O14">
        <f t="shared" si="7"/>
        <v>-0.98393474334886855</v>
      </c>
      <c r="P14">
        <f t="shared" si="4"/>
        <v>30.181318681318647</v>
      </c>
      <c r="Q14">
        <f t="shared" si="5"/>
        <v>4.8989794855663558</v>
      </c>
    </row>
    <row r="15" spans="2:17" x14ac:dyDescent="0.25">
      <c r="B15" s="27"/>
      <c r="C15" s="21">
        <v>48</v>
      </c>
      <c r="D15" s="22">
        <v>0.05</v>
      </c>
      <c r="E15" s="9">
        <v>1.66</v>
      </c>
      <c r="F15" s="9">
        <f t="shared" si="6"/>
        <v>9.1010376843255045</v>
      </c>
      <c r="G15" s="22">
        <v>10</v>
      </c>
      <c r="H15" s="9">
        <f t="shared" si="0"/>
        <v>0.89896231567449547</v>
      </c>
      <c r="I15" s="22">
        <v>50</v>
      </c>
      <c r="J15" s="9"/>
      <c r="K15" s="9">
        <f t="shared" si="1"/>
        <v>8.9896231567449547</v>
      </c>
      <c r="L15" s="22">
        <f t="shared" si="2"/>
        <v>1</v>
      </c>
      <c r="M15" s="9">
        <f t="shared" si="3"/>
        <v>0.89896231567449547</v>
      </c>
      <c r="N15">
        <v>0.89896231567449547</v>
      </c>
      <c r="O15" t="e">
        <f t="shared" si="7"/>
        <v>#NUM!</v>
      </c>
      <c r="P15">
        <f t="shared" si="4"/>
        <v>53.394896719319526</v>
      </c>
      <c r="Q15">
        <f t="shared" si="5"/>
        <v>6.9282032302755088</v>
      </c>
    </row>
    <row r="16" spans="2:17" x14ac:dyDescent="0.25">
      <c r="B16" s="27"/>
      <c r="C16" s="21">
        <v>72</v>
      </c>
      <c r="D16" s="22">
        <v>0.05</v>
      </c>
      <c r="E16" s="9">
        <v>1.659</v>
      </c>
      <c r="F16" s="9">
        <f t="shared" si="6"/>
        <v>9.0955761878754764</v>
      </c>
      <c r="G16" s="22">
        <v>10</v>
      </c>
      <c r="H16" s="9">
        <f t="shared" si="0"/>
        <v>0.90442381212452361</v>
      </c>
      <c r="I16" s="22">
        <v>50</v>
      </c>
      <c r="J16" s="9"/>
      <c r="K16" s="9">
        <f t="shared" si="1"/>
        <v>9.0442381212452361</v>
      </c>
      <c r="L16" s="22">
        <f t="shared" si="2"/>
        <v>1</v>
      </c>
      <c r="M16" s="9">
        <f t="shared" si="3"/>
        <v>0.90442381212452361</v>
      </c>
      <c r="N16">
        <v>0.89896231567449547</v>
      </c>
      <c r="P16">
        <f t="shared" si="4"/>
        <v>79.608695652173779</v>
      </c>
      <c r="Q16">
        <f t="shared" si="5"/>
        <v>8.4852813742385695</v>
      </c>
    </row>
    <row r="17" spans="1:44" x14ac:dyDescent="0.25">
      <c r="B17" s="27"/>
      <c r="C17" s="21">
        <v>96</v>
      </c>
      <c r="D17" s="22">
        <v>0.05</v>
      </c>
      <c r="E17" s="9">
        <v>1.6595</v>
      </c>
      <c r="F17" s="9">
        <f t="shared" si="6"/>
        <v>9.0983069361004905</v>
      </c>
      <c r="G17" s="22">
        <v>10</v>
      </c>
      <c r="H17" s="9">
        <f t="shared" si="0"/>
        <v>0.90169306389950954</v>
      </c>
      <c r="I17" s="22">
        <v>50</v>
      </c>
      <c r="J17" s="9"/>
      <c r="K17" s="9">
        <f t="shared" si="1"/>
        <v>9.0169306389950954</v>
      </c>
      <c r="L17" s="22">
        <f t="shared" si="2"/>
        <v>1</v>
      </c>
      <c r="M17" s="9">
        <f t="shared" si="3"/>
        <v>0.90169306389950954</v>
      </c>
      <c r="N17">
        <v>0.89896231567449547</v>
      </c>
      <c r="P17">
        <f t="shared" si="4"/>
        <v>106.46638400969097</v>
      </c>
      <c r="Q17">
        <f t="shared" si="5"/>
        <v>9.7979589711327115</v>
      </c>
    </row>
    <row r="18" spans="1:44" x14ac:dyDescent="0.25">
      <c r="B18" s="21"/>
      <c r="C18" s="21"/>
      <c r="D18" s="22"/>
      <c r="E18" s="9"/>
      <c r="F18" s="9"/>
      <c r="G18" s="22"/>
      <c r="H18" s="9"/>
      <c r="I18" s="22"/>
      <c r="J18" s="9"/>
      <c r="K18" s="9"/>
      <c r="L18" s="22"/>
      <c r="M18" s="9"/>
    </row>
    <row r="19" spans="1:44" x14ac:dyDescent="0.25">
      <c r="B19" s="27" t="s">
        <v>7</v>
      </c>
      <c r="C19" s="21">
        <v>0.5</v>
      </c>
      <c r="D19" s="22">
        <v>0.05</v>
      </c>
      <c r="E19" s="9">
        <v>1.8</v>
      </c>
      <c r="F19" s="9">
        <f t="shared" si="6"/>
        <v>9.8656471873293281</v>
      </c>
      <c r="G19" s="22">
        <v>10</v>
      </c>
      <c r="H19" s="9">
        <f t="shared" si="0"/>
        <v>0.1343528126706719</v>
      </c>
      <c r="I19" s="22">
        <v>50</v>
      </c>
      <c r="J19" s="9"/>
      <c r="K19" s="9">
        <f t="shared" ref="K19:K29" si="8">(H19/G19)*100</f>
        <v>1.343528126706719</v>
      </c>
      <c r="L19" s="22">
        <f t="shared" ref="L19:L29" si="9">(I19/1000)/D19</f>
        <v>1</v>
      </c>
      <c r="M19" s="9">
        <f t="shared" ref="M19:M29" si="10">H19*L19</f>
        <v>0.1343528126706719</v>
      </c>
      <c r="N19">
        <v>0.63134898962315766</v>
      </c>
      <c r="O19">
        <f>LOG(N19-M19)</f>
        <v>-0.30364695198060221</v>
      </c>
      <c r="P19">
        <f t="shared" ref="P19:P29" si="11">C19/M19</f>
        <v>3.721544715447151</v>
      </c>
      <c r="Q19">
        <f t="shared" ref="Q19:Q29" si="12">C19^0.5</f>
        <v>0.70710678118654757</v>
      </c>
      <c r="AB19" t="s">
        <v>19</v>
      </c>
    </row>
    <row r="20" spans="1:44" x14ac:dyDescent="0.25">
      <c r="B20" s="27"/>
      <c r="C20" s="21">
        <v>1</v>
      </c>
      <c r="D20" s="22">
        <v>0.05</v>
      </c>
      <c r="E20" s="9">
        <v>1.798</v>
      </c>
      <c r="F20" s="9">
        <f t="shared" si="6"/>
        <v>9.8547241944292736</v>
      </c>
      <c r="G20" s="22">
        <v>10</v>
      </c>
      <c r="H20" s="9">
        <f t="shared" si="0"/>
        <v>0.14527580557072639</v>
      </c>
      <c r="I20" s="22">
        <v>50</v>
      </c>
      <c r="J20" s="9"/>
      <c r="K20" s="9">
        <f t="shared" si="8"/>
        <v>1.4527580557072639</v>
      </c>
      <c r="L20" s="22">
        <f t="shared" si="9"/>
        <v>1</v>
      </c>
      <c r="M20" s="9">
        <f t="shared" si="10"/>
        <v>0.14527580557072639</v>
      </c>
      <c r="N20">
        <v>0.63134898962315766</v>
      </c>
      <c r="O20">
        <f t="shared" ref="O20:O25" si="13">LOG(N20-M20)</f>
        <v>-0.31329833765678289</v>
      </c>
      <c r="P20">
        <f t="shared" si="11"/>
        <v>6.8834586466165408</v>
      </c>
      <c r="Q20">
        <f t="shared" si="12"/>
        <v>1</v>
      </c>
    </row>
    <row r="21" spans="1:44" x14ac:dyDescent="0.25">
      <c r="B21" s="27"/>
      <c r="C21" s="22">
        <v>2</v>
      </c>
      <c r="D21" s="22">
        <v>0.05</v>
      </c>
      <c r="E21" s="9">
        <v>1.7909999999999999</v>
      </c>
      <c r="F21" s="9">
        <f t="shared" si="6"/>
        <v>9.816493719279082</v>
      </c>
      <c r="G21" s="22">
        <v>10</v>
      </c>
      <c r="H21" s="9">
        <f t="shared" si="0"/>
        <v>0.18350628072091801</v>
      </c>
      <c r="I21" s="22">
        <v>50</v>
      </c>
      <c r="J21" s="9"/>
      <c r="K21" s="9">
        <f t="shared" si="8"/>
        <v>1.8350628072091801</v>
      </c>
      <c r="L21" s="22">
        <f t="shared" si="9"/>
        <v>1</v>
      </c>
      <c r="M21" s="9">
        <f t="shared" si="10"/>
        <v>0.18350628072091801</v>
      </c>
      <c r="N21">
        <v>0.63134898962315766</v>
      </c>
      <c r="O21">
        <f t="shared" si="13"/>
        <v>-0.34887449191797937</v>
      </c>
      <c r="P21">
        <f t="shared" si="11"/>
        <v>10.898809523809495</v>
      </c>
      <c r="Q21">
        <f t="shared" si="12"/>
        <v>1.4142135623730951</v>
      </c>
    </row>
    <row r="22" spans="1:44" x14ac:dyDescent="0.25">
      <c r="B22" s="27"/>
      <c r="C22" s="21">
        <v>4</v>
      </c>
      <c r="D22" s="22">
        <v>0.05</v>
      </c>
      <c r="E22" s="9">
        <v>1.7869999999999999</v>
      </c>
      <c r="F22" s="9">
        <f t="shared" si="6"/>
        <v>9.7946477334789712</v>
      </c>
      <c r="G22" s="22">
        <v>10</v>
      </c>
      <c r="H22" s="9">
        <f t="shared" si="0"/>
        <v>0.20535226652102878</v>
      </c>
      <c r="I22" s="22">
        <v>50</v>
      </c>
      <c r="J22" s="9"/>
      <c r="K22" s="9">
        <f t="shared" si="8"/>
        <v>2.0535226652102878</v>
      </c>
      <c r="L22" s="22">
        <f t="shared" si="9"/>
        <v>1</v>
      </c>
      <c r="M22" s="9">
        <f t="shared" si="10"/>
        <v>0.20535226652102878</v>
      </c>
      <c r="N22">
        <v>0.63134898962315766</v>
      </c>
      <c r="O22">
        <f t="shared" si="13"/>
        <v>-0.37059374161121716</v>
      </c>
      <c r="P22">
        <f t="shared" si="11"/>
        <v>19.478723404255128</v>
      </c>
      <c r="Q22">
        <f t="shared" si="12"/>
        <v>2</v>
      </c>
    </row>
    <row r="23" spans="1:44" x14ac:dyDescent="0.25">
      <c r="B23" s="27"/>
      <c r="C23" s="21">
        <v>8</v>
      </c>
      <c r="D23" s="22">
        <v>0.05</v>
      </c>
      <c r="E23" s="9">
        <v>1.7749999999999999</v>
      </c>
      <c r="F23" s="9">
        <f t="shared" si="6"/>
        <v>9.7291097760786442</v>
      </c>
      <c r="G23" s="22">
        <v>10</v>
      </c>
      <c r="H23" s="9">
        <f t="shared" si="0"/>
        <v>0.27089022392135576</v>
      </c>
      <c r="I23" s="22">
        <v>50</v>
      </c>
      <c r="J23" s="9"/>
      <c r="K23" s="9">
        <f t="shared" si="8"/>
        <v>2.7089022392135576</v>
      </c>
      <c r="L23" s="22">
        <f t="shared" si="9"/>
        <v>1</v>
      </c>
      <c r="M23" s="9">
        <f t="shared" si="10"/>
        <v>0.27089022392135576</v>
      </c>
      <c r="N23">
        <v>0.63134898962315766</v>
      </c>
      <c r="O23">
        <f t="shared" si="13"/>
        <v>-0.44314440875982825</v>
      </c>
      <c r="P23">
        <f t="shared" si="11"/>
        <v>29.532258064515986</v>
      </c>
      <c r="Q23">
        <f t="shared" si="12"/>
        <v>2.8284271247461903</v>
      </c>
    </row>
    <row r="24" spans="1:44" x14ac:dyDescent="0.25">
      <c r="B24" s="27"/>
      <c r="C24" s="21">
        <v>12</v>
      </c>
      <c r="D24" s="22">
        <v>0.05</v>
      </c>
      <c r="E24" s="9">
        <v>1.7569999999999999</v>
      </c>
      <c r="F24" s="9">
        <f t="shared" si="6"/>
        <v>9.630802839978152</v>
      </c>
      <c r="G24" s="22">
        <v>10</v>
      </c>
      <c r="H24" s="9">
        <f t="shared" si="0"/>
        <v>0.36919716002184799</v>
      </c>
      <c r="I24" s="22">
        <v>50</v>
      </c>
      <c r="J24" s="9"/>
      <c r="K24" s="9">
        <f t="shared" si="8"/>
        <v>3.6919716002184799</v>
      </c>
      <c r="L24" s="22">
        <f t="shared" si="9"/>
        <v>1</v>
      </c>
      <c r="M24" s="9">
        <f t="shared" si="10"/>
        <v>0.36919716002184799</v>
      </c>
      <c r="N24">
        <v>0.63134898962315766</v>
      </c>
      <c r="O24">
        <f t="shared" si="13"/>
        <v>-0.58144710692611101</v>
      </c>
      <c r="P24">
        <f t="shared" si="11"/>
        <v>32.502958579881479</v>
      </c>
      <c r="Q24">
        <f t="shared" si="12"/>
        <v>3.4641016151377544</v>
      </c>
    </row>
    <row r="25" spans="1:44" x14ac:dyDescent="0.25">
      <c r="B25" s="27"/>
      <c r="C25" s="21">
        <v>16</v>
      </c>
      <c r="D25" s="22">
        <v>0.05</v>
      </c>
      <c r="E25" s="9">
        <v>1.7509999999999999</v>
      </c>
      <c r="F25" s="9">
        <f t="shared" si="6"/>
        <v>9.5980338612779885</v>
      </c>
      <c r="G25" s="22">
        <v>10</v>
      </c>
      <c r="H25" s="9">
        <f t="shared" si="0"/>
        <v>0.40196613872201148</v>
      </c>
      <c r="I25" s="22">
        <v>50</v>
      </c>
      <c r="J25" s="9"/>
      <c r="K25" s="9">
        <f t="shared" si="8"/>
        <v>4.0196613872201148</v>
      </c>
      <c r="L25" s="22">
        <f t="shared" si="9"/>
        <v>1</v>
      </c>
      <c r="M25" s="9">
        <f t="shared" si="10"/>
        <v>0.40196613872201148</v>
      </c>
      <c r="N25">
        <v>0.63134898962315766</v>
      </c>
      <c r="O25">
        <f t="shared" si="13"/>
        <v>-0.63943905390379741</v>
      </c>
      <c r="P25">
        <f t="shared" si="11"/>
        <v>39.80434782608679</v>
      </c>
      <c r="Q25">
        <f t="shared" si="12"/>
        <v>4</v>
      </c>
    </row>
    <row r="26" spans="1:44" x14ac:dyDescent="0.25">
      <c r="B26" s="27"/>
      <c r="C26" s="21">
        <v>24</v>
      </c>
      <c r="D26" s="22">
        <v>0.05</v>
      </c>
      <c r="E26" s="9">
        <v>1.732</v>
      </c>
      <c r="F26" s="9">
        <f t="shared" si="6"/>
        <v>9.4942654287274699</v>
      </c>
      <c r="G26" s="22">
        <v>10</v>
      </c>
      <c r="H26" s="9">
        <f t="shared" si="0"/>
        <v>0.50573457127253008</v>
      </c>
      <c r="I26" s="22">
        <v>50</v>
      </c>
      <c r="J26" s="9"/>
      <c r="K26" s="9">
        <f t="shared" si="8"/>
        <v>5.0573457127253008</v>
      </c>
      <c r="L26" s="22">
        <f t="shared" si="9"/>
        <v>1</v>
      </c>
      <c r="M26" s="9">
        <f t="shared" si="10"/>
        <v>0.50573457127253008</v>
      </c>
      <c r="N26">
        <v>0.63134898962315766</v>
      </c>
      <c r="O26">
        <f>LOG(N26-M26)</f>
        <v>-0.90096050828410523</v>
      </c>
      <c r="P26">
        <f t="shared" si="11"/>
        <v>47.455723542116502</v>
      </c>
      <c r="Q26">
        <f t="shared" si="12"/>
        <v>4.8989794855663558</v>
      </c>
    </row>
    <row r="27" spans="1:44" x14ac:dyDescent="0.25">
      <c r="B27" s="27"/>
      <c r="C27" s="21">
        <v>48</v>
      </c>
      <c r="D27" s="22">
        <v>0.05</v>
      </c>
      <c r="E27" s="9">
        <v>1.7090000000000001</v>
      </c>
      <c r="F27" s="9">
        <f t="shared" si="6"/>
        <v>9.3686510103768423</v>
      </c>
      <c r="G27" s="22">
        <v>10</v>
      </c>
      <c r="H27" s="9">
        <f t="shared" si="0"/>
        <v>0.63134898962315766</v>
      </c>
      <c r="I27" s="22">
        <v>50</v>
      </c>
      <c r="J27" s="9"/>
      <c r="K27" s="9">
        <f t="shared" si="8"/>
        <v>6.3134898962315766</v>
      </c>
      <c r="L27" s="22">
        <f t="shared" si="9"/>
        <v>1</v>
      </c>
      <c r="M27" s="9">
        <f>H27*L27</f>
        <v>0.63134898962315766</v>
      </c>
      <c r="N27">
        <v>0.63134898962315766</v>
      </c>
      <c r="O27" t="e">
        <f>LOG(N27-M27)</f>
        <v>#NUM!</v>
      </c>
      <c r="P27">
        <f t="shared" si="11"/>
        <v>76.027681660899546</v>
      </c>
      <c r="Q27">
        <f t="shared" si="12"/>
        <v>6.9282032302755088</v>
      </c>
    </row>
    <row r="28" spans="1:44" x14ac:dyDescent="0.25">
      <c r="B28" s="27"/>
      <c r="C28" s="22">
        <v>72</v>
      </c>
      <c r="D28" s="22">
        <v>0.05</v>
      </c>
      <c r="E28" s="9">
        <v>1.706</v>
      </c>
      <c r="F28" s="9">
        <f t="shared" si="6"/>
        <v>9.3522665210267597</v>
      </c>
      <c r="G28" s="22">
        <v>10</v>
      </c>
      <c r="H28" s="9">
        <f t="shared" si="0"/>
        <v>0.6477334789732403</v>
      </c>
      <c r="I28" s="22">
        <v>50</v>
      </c>
      <c r="J28" s="9"/>
      <c r="K28" s="9">
        <f t="shared" si="8"/>
        <v>6.477334789732403</v>
      </c>
      <c r="L28" s="22">
        <f t="shared" si="9"/>
        <v>1</v>
      </c>
      <c r="M28" s="9">
        <f t="shared" si="10"/>
        <v>0.6477334789732403</v>
      </c>
      <c r="N28">
        <v>0.63134898962315766</v>
      </c>
      <c r="P28">
        <f t="shared" si="11"/>
        <v>111.15682967959499</v>
      </c>
      <c r="Q28">
        <f t="shared" si="12"/>
        <v>8.4852813742385695</v>
      </c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</row>
    <row r="29" spans="1:44" x14ac:dyDescent="0.25">
      <c r="B29" s="27"/>
      <c r="C29" s="22">
        <v>96</v>
      </c>
      <c r="D29" s="22">
        <v>0.05</v>
      </c>
      <c r="E29" s="9">
        <v>1.7050000000000001</v>
      </c>
      <c r="F29" s="9">
        <f t="shared" si="6"/>
        <v>9.3468050245767333</v>
      </c>
      <c r="G29" s="22">
        <v>10</v>
      </c>
      <c r="H29" s="9">
        <f t="shared" si="0"/>
        <v>0.65319497542326665</v>
      </c>
      <c r="I29" s="22">
        <v>50</v>
      </c>
      <c r="J29" s="9"/>
      <c r="K29" s="9">
        <f t="shared" si="8"/>
        <v>6.5319497542326657</v>
      </c>
      <c r="L29" s="22">
        <f t="shared" si="9"/>
        <v>1</v>
      </c>
      <c r="M29" s="9">
        <f t="shared" si="10"/>
        <v>0.65319497542326665</v>
      </c>
      <c r="N29">
        <v>0.63134898962315766</v>
      </c>
      <c r="P29">
        <f t="shared" si="11"/>
        <v>146.96989966555168</v>
      </c>
      <c r="Q29">
        <f t="shared" si="12"/>
        <v>9.7979589711327115</v>
      </c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</row>
    <row r="30" spans="1:44" x14ac:dyDescent="0.25">
      <c r="A30" t="s">
        <v>19</v>
      </c>
      <c r="B30" s="9"/>
      <c r="C30" s="9"/>
      <c r="D30" s="22"/>
      <c r="E30" s="9"/>
      <c r="F30" s="9"/>
      <c r="G30" s="22"/>
      <c r="H30" s="9"/>
      <c r="I30" s="22"/>
      <c r="J30" s="9"/>
      <c r="K30" s="9"/>
      <c r="L30" s="22"/>
      <c r="M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</row>
    <row r="31" spans="1:44" x14ac:dyDescent="0.25">
      <c r="B31" s="27" t="s">
        <v>13</v>
      </c>
      <c r="C31" s="21">
        <v>0.5</v>
      </c>
      <c r="D31" s="22">
        <v>0.05</v>
      </c>
      <c r="E31" s="9">
        <v>1.7810999999999999</v>
      </c>
      <c r="F31" s="9">
        <f t="shared" si="6"/>
        <v>9.7624249044238098</v>
      </c>
      <c r="G31" s="22">
        <v>10</v>
      </c>
      <c r="H31" s="9">
        <f t="shared" si="0"/>
        <v>0.23757509557619017</v>
      </c>
      <c r="I31" s="22">
        <v>50</v>
      </c>
      <c r="J31" s="9"/>
      <c r="K31" s="9">
        <f t="shared" ref="K31:K41" si="14">(H31/G31)*100</f>
        <v>2.3757509557619017</v>
      </c>
      <c r="L31" s="22">
        <f t="shared" ref="L31:L41" si="15">(I31/1000)/D31</f>
        <v>1</v>
      </c>
      <c r="M31" s="9">
        <f t="shared" ref="M31:M41" si="16">H31*L31</f>
        <v>0.23757509557619017</v>
      </c>
      <c r="N31">
        <v>0.87165483342435834</v>
      </c>
      <c r="O31">
        <f>LOG(N31-M31)</f>
        <v>-0.19785612456312415</v>
      </c>
      <c r="P31">
        <f t="shared" ref="P31:P41" si="17">C31/M31</f>
        <v>2.1045977011494048</v>
      </c>
      <c r="Q31">
        <f t="shared" ref="Q31:Q41" si="18">C31^0.5</f>
        <v>0.70710678118654757</v>
      </c>
      <c r="AG31" s="9"/>
      <c r="AH31" s="9"/>
      <c r="AI31" s="27"/>
      <c r="AJ31" s="27"/>
      <c r="AK31" s="27"/>
      <c r="AL31" s="27"/>
      <c r="AM31" s="9"/>
      <c r="AN31" s="9"/>
      <c r="AO31" s="9"/>
      <c r="AP31" s="9"/>
      <c r="AQ31" s="9"/>
      <c r="AR31" s="9"/>
    </row>
    <row r="32" spans="1:44" x14ac:dyDescent="0.25">
      <c r="B32" s="27"/>
      <c r="C32" s="21">
        <v>1</v>
      </c>
      <c r="D32" s="22">
        <v>0.05</v>
      </c>
      <c r="E32" s="9">
        <v>1.78</v>
      </c>
      <c r="F32" s="9">
        <f t="shared" si="6"/>
        <v>9.7564172583287814</v>
      </c>
      <c r="G32" s="22">
        <v>10</v>
      </c>
      <c r="H32" s="9">
        <f t="shared" si="0"/>
        <v>0.24358274167121863</v>
      </c>
      <c r="I32" s="22">
        <v>50</v>
      </c>
      <c r="J32" s="9"/>
      <c r="K32" s="9">
        <f t="shared" si="14"/>
        <v>2.4358274167121863</v>
      </c>
      <c r="L32" s="22">
        <f t="shared" si="15"/>
        <v>1</v>
      </c>
      <c r="M32" s="9">
        <f t="shared" si="16"/>
        <v>0.24358274167121863</v>
      </c>
      <c r="N32">
        <v>0.87165483342435834</v>
      </c>
      <c r="O32">
        <f t="shared" ref="O32:O39" si="19">LOG(N32-M32)</f>
        <v>-0.20199050394808524</v>
      </c>
      <c r="P32">
        <f t="shared" si="17"/>
        <v>4.1053811659192707</v>
      </c>
      <c r="Q32">
        <f t="shared" si="18"/>
        <v>1</v>
      </c>
      <c r="AG32" s="9"/>
      <c r="AH32" s="9"/>
      <c r="AI32" s="27"/>
      <c r="AJ32" s="27"/>
      <c r="AK32" s="27"/>
      <c r="AL32" s="27"/>
      <c r="AM32" s="9"/>
      <c r="AN32" s="9"/>
      <c r="AO32" s="9"/>
      <c r="AP32" s="9"/>
      <c r="AQ32" s="9"/>
      <c r="AR32" s="9"/>
    </row>
    <row r="33" spans="2:44" x14ac:dyDescent="0.25">
      <c r="B33" s="27"/>
      <c r="C33" s="21">
        <v>2</v>
      </c>
      <c r="D33" s="22">
        <v>0.05</v>
      </c>
      <c r="E33" s="9">
        <v>1.77</v>
      </c>
      <c r="F33" s="9">
        <f t="shared" si="6"/>
        <v>9.7018022938285089</v>
      </c>
      <c r="G33" s="22">
        <v>10</v>
      </c>
      <c r="H33" s="9">
        <f t="shared" si="0"/>
        <v>0.29819770617149111</v>
      </c>
      <c r="I33" s="22">
        <v>50</v>
      </c>
      <c r="J33" s="9"/>
      <c r="K33" s="9">
        <f t="shared" si="14"/>
        <v>2.9819770617149111</v>
      </c>
      <c r="L33" s="22">
        <f t="shared" si="15"/>
        <v>1</v>
      </c>
      <c r="M33" s="9">
        <f t="shared" si="16"/>
        <v>0.29819770617149111</v>
      </c>
      <c r="N33">
        <v>0.87165483342435834</v>
      </c>
      <c r="O33">
        <f t="shared" si="19"/>
        <v>-0.24149904523175844</v>
      </c>
      <c r="P33">
        <f t="shared" si="17"/>
        <v>6.7069597069597044</v>
      </c>
      <c r="Q33">
        <f t="shared" si="18"/>
        <v>1.4142135623730951</v>
      </c>
      <c r="AG33" s="9"/>
      <c r="AH33" s="30"/>
      <c r="AI33" s="30"/>
      <c r="AJ33" s="30"/>
      <c r="AK33" s="30"/>
      <c r="AL33" s="30"/>
      <c r="AM33" s="30"/>
      <c r="AN33" s="9"/>
      <c r="AO33" s="9"/>
      <c r="AP33" s="9"/>
      <c r="AQ33" s="9"/>
      <c r="AR33" s="9"/>
    </row>
    <row r="34" spans="2:44" x14ac:dyDescent="0.25">
      <c r="B34" s="27"/>
      <c r="C34" s="21">
        <v>4</v>
      </c>
      <c r="D34" s="22">
        <v>0.05</v>
      </c>
      <c r="E34" s="9">
        <v>1.7589999999999999</v>
      </c>
      <c r="F34" s="9">
        <f t="shared" si="6"/>
        <v>9.6417258328782065</v>
      </c>
      <c r="G34" s="22">
        <v>10</v>
      </c>
      <c r="H34" s="9">
        <f t="shared" si="0"/>
        <v>0.3582741671217935</v>
      </c>
      <c r="I34" s="22">
        <v>50</v>
      </c>
      <c r="J34" s="9"/>
      <c r="K34" s="9">
        <f t="shared" si="14"/>
        <v>3.582741671217935</v>
      </c>
      <c r="L34" s="22">
        <f t="shared" si="15"/>
        <v>1</v>
      </c>
      <c r="M34" s="9">
        <f t="shared" si="16"/>
        <v>0.3582741671217935</v>
      </c>
      <c r="N34">
        <v>0.87165483342435834</v>
      </c>
      <c r="O34">
        <f t="shared" si="19"/>
        <v>-0.28956049070199957</v>
      </c>
      <c r="P34">
        <f t="shared" si="17"/>
        <v>11.164634146341397</v>
      </c>
      <c r="Q34">
        <f t="shared" si="18"/>
        <v>2</v>
      </c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</row>
    <row r="35" spans="2:44" x14ac:dyDescent="0.25">
      <c r="B35" s="27"/>
      <c r="C35" s="21">
        <v>8</v>
      </c>
      <c r="D35" s="22">
        <v>0.05</v>
      </c>
      <c r="E35" s="9">
        <v>1.7450000000000001</v>
      </c>
      <c r="F35" s="9">
        <f t="shared" si="6"/>
        <v>9.5652648825778268</v>
      </c>
      <c r="G35" s="22">
        <v>10</v>
      </c>
      <c r="H35" s="9">
        <f t="shared" si="0"/>
        <v>0.43473511742217319</v>
      </c>
      <c r="I35" s="22">
        <v>50</v>
      </c>
      <c r="J35" s="9"/>
      <c r="K35" s="9">
        <f t="shared" si="14"/>
        <v>4.3473511742217319</v>
      </c>
      <c r="L35" s="22">
        <f t="shared" si="15"/>
        <v>1</v>
      </c>
      <c r="M35" s="9">
        <f t="shared" si="16"/>
        <v>0.43473511742217319</v>
      </c>
      <c r="N35">
        <v>0.87165483342435834</v>
      </c>
      <c r="O35">
        <f t="shared" si="19"/>
        <v>-0.35959835730975231</v>
      </c>
      <c r="P35">
        <f t="shared" si="17"/>
        <v>18.402010050251278</v>
      </c>
      <c r="Q35">
        <f t="shared" si="18"/>
        <v>2.8284271247461903</v>
      </c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</row>
    <row r="36" spans="2:44" x14ac:dyDescent="0.25">
      <c r="B36" s="27"/>
      <c r="C36" s="21">
        <v>12</v>
      </c>
      <c r="D36" s="22">
        <v>0.05</v>
      </c>
      <c r="E36" s="9">
        <v>1.73</v>
      </c>
      <c r="F36" s="9">
        <f t="shared" si="6"/>
        <v>9.4833424358274154</v>
      </c>
      <c r="G36" s="22">
        <v>10</v>
      </c>
      <c r="H36" s="9">
        <f t="shared" si="0"/>
        <v>0.51665756417258457</v>
      </c>
      <c r="I36" s="22">
        <v>50</v>
      </c>
      <c r="J36" s="9"/>
      <c r="K36" s="9">
        <f t="shared" si="14"/>
        <v>5.1665756417258457</v>
      </c>
      <c r="L36" s="22">
        <f t="shared" si="15"/>
        <v>1</v>
      </c>
      <c r="M36" s="9">
        <f t="shared" si="16"/>
        <v>0.51665756417258457</v>
      </c>
      <c r="N36">
        <v>0.87165483342435834</v>
      </c>
      <c r="O36">
        <f t="shared" si="19"/>
        <v>-0.44977498765884238</v>
      </c>
      <c r="P36">
        <f t="shared" si="17"/>
        <v>23.22621564482024</v>
      </c>
      <c r="Q36">
        <f t="shared" si="18"/>
        <v>3.4641016151377544</v>
      </c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</row>
    <row r="37" spans="2:44" x14ac:dyDescent="0.25">
      <c r="B37" s="27"/>
      <c r="C37" s="21">
        <v>16</v>
      </c>
      <c r="D37" s="22">
        <v>0.05</v>
      </c>
      <c r="E37" s="9">
        <v>1.71</v>
      </c>
      <c r="F37" s="9">
        <f t="shared" si="6"/>
        <v>9.3741125068268687</v>
      </c>
      <c r="G37" s="22">
        <v>10</v>
      </c>
      <c r="H37" s="9">
        <f t="shared" si="0"/>
        <v>0.6258874931731313</v>
      </c>
      <c r="I37" s="22">
        <v>50</v>
      </c>
      <c r="J37" s="9"/>
      <c r="K37" s="9">
        <f t="shared" si="14"/>
        <v>6.258874931731313</v>
      </c>
      <c r="L37" s="22">
        <f t="shared" si="15"/>
        <v>1</v>
      </c>
      <c r="M37" s="9">
        <f t="shared" si="16"/>
        <v>0.6258874931731313</v>
      </c>
      <c r="N37">
        <v>0.87165483342435834</v>
      </c>
      <c r="O37">
        <f t="shared" si="19"/>
        <v>-0.60947583052635601</v>
      </c>
      <c r="P37">
        <f t="shared" si="17"/>
        <v>25.563699825479855</v>
      </c>
      <c r="Q37">
        <f t="shared" si="18"/>
        <v>4</v>
      </c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</row>
    <row r="38" spans="2:44" x14ac:dyDescent="0.25">
      <c r="B38" s="27"/>
      <c r="C38" s="21">
        <v>24</v>
      </c>
      <c r="D38" s="22">
        <v>0.05</v>
      </c>
      <c r="E38" s="9">
        <v>1.69</v>
      </c>
      <c r="F38" s="9">
        <f t="shared" si="6"/>
        <v>9.2648825778263237</v>
      </c>
      <c r="G38" s="22">
        <v>10</v>
      </c>
      <c r="H38" s="9">
        <f t="shared" si="0"/>
        <v>0.73511742217367626</v>
      </c>
      <c r="I38" s="22">
        <v>50</v>
      </c>
      <c r="J38" s="9"/>
      <c r="K38" s="9">
        <f t="shared" si="14"/>
        <v>7.3511742217367626</v>
      </c>
      <c r="L38" s="22">
        <f t="shared" si="15"/>
        <v>1</v>
      </c>
      <c r="M38" s="9">
        <f t="shared" si="16"/>
        <v>0.73511742217367626</v>
      </c>
      <c r="N38">
        <v>0.87165483342435834</v>
      </c>
      <c r="O38">
        <f t="shared" si="19"/>
        <v>-0.8647483356296608</v>
      </c>
      <c r="P38">
        <f t="shared" si="17"/>
        <v>32.647845468053461</v>
      </c>
      <c r="Q38">
        <f t="shared" si="18"/>
        <v>4.8989794855663558</v>
      </c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</row>
    <row r="39" spans="2:44" x14ac:dyDescent="0.25">
      <c r="B39" s="27"/>
      <c r="C39" s="21">
        <v>48</v>
      </c>
      <c r="D39" s="22">
        <v>0.05</v>
      </c>
      <c r="E39" s="9">
        <v>1.665</v>
      </c>
      <c r="F39" s="9">
        <f t="shared" si="6"/>
        <v>9.1283451665756417</v>
      </c>
      <c r="G39" s="22">
        <v>10</v>
      </c>
      <c r="H39" s="9">
        <f t="shared" si="0"/>
        <v>0.87165483342435834</v>
      </c>
      <c r="I39" s="22">
        <v>50</v>
      </c>
      <c r="J39" s="9"/>
      <c r="K39" s="9">
        <f t="shared" si="14"/>
        <v>8.7165483342435834</v>
      </c>
      <c r="L39" s="22">
        <f t="shared" si="15"/>
        <v>1</v>
      </c>
      <c r="M39" s="9">
        <f t="shared" si="16"/>
        <v>0.87165483342435834</v>
      </c>
      <c r="N39">
        <v>0.87165483342435834</v>
      </c>
      <c r="O39" t="e">
        <f t="shared" si="19"/>
        <v>#NUM!</v>
      </c>
      <c r="P39">
        <f t="shared" si="17"/>
        <v>55.067669172932327</v>
      </c>
      <c r="Q39">
        <f t="shared" si="18"/>
        <v>6.9282032302755088</v>
      </c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</row>
    <row r="40" spans="2:44" x14ac:dyDescent="0.25">
      <c r="B40" s="27"/>
      <c r="C40" s="21">
        <v>72</v>
      </c>
      <c r="D40" s="22">
        <v>0.05</v>
      </c>
      <c r="E40" s="9">
        <v>1.6639999999999999</v>
      </c>
      <c r="F40" s="9">
        <f t="shared" si="6"/>
        <v>9.1228836701256135</v>
      </c>
      <c r="G40" s="22">
        <v>10</v>
      </c>
      <c r="H40" s="9">
        <f t="shared" si="0"/>
        <v>0.87711632987438648</v>
      </c>
      <c r="I40" s="22">
        <v>50</v>
      </c>
      <c r="J40" s="9"/>
      <c r="K40" s="9">
        <f t="shared" si="14"/>
        <v>8.7711632987438648</v>
      </c>
      <c r="L40" s="22">
        <f t="shared" si="15"/>
        <v>1</v>
      </c>
      <c r="M40" s="9">
        <f t="shared" si="16"/>
        <v>0.87711632987438648</v>
      </c>
      <c r="N40">
        <v>0.87165483342435834</v>
      </c>
      <c r="P40">
        <f t="shared" si="17"/>
        <v>82.087173100871652</v>
      </c>
      <c r="Q40">
        <f t="shared" si="18"/>
        <v>8.4852813742385695</v>
      </c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</row>
    <row r="41" spans="2:44" x14ac:dyDescent="0.25">
      <c r="B41" s="27"/>
      <c r="C41" s="21">
        <v>96</v>
      </c>
      <c r="D41" s="22">
        <v>0.05</v>
      </c>
      <c r="E41" s="9">
        <v>1.6619999999999999</v>
      </c>
      <c r="F41" s="9">
        <f t="shared" si="6"/>
        <v>9.111960677225559</v>
      </c>
      <c r="G41" s="22">
        <v>10</v>
      </c>
      <c r="H41" s="9">
        <f t="shared" si="0"/>
        <v>0.88803932277444098</v>
      </c>
      <c r="I41" s="22">
        <v>50</v>
      </c>
      <c r="J41" s="9"/>
      <c r="K41" s="9">
        <f t="shared" si="14"/>
        <v>8.8803932277444098</v>
      </c>
      <c r="L41" s="22">
        <f t="shared" si="15"/>
        <v>1</v>
      </c>
      <c r="M41" s="9">
        <f t="shared" si="16"/>
        <v>0.88803932277444098</v>
      </c>
      <c r="N41">
        <v>0.87165483342435834</v>
      </c>
      <c r="P41">
        <f t="shared" si="17"/>
        <v>108.10332103321024</v>
      </c>
      <c r="Q41">
        <f t="shared" si="18"/>
        <v>9.7979589711327115</v>
      </c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</row>
    <row r="42" spans="2:44" x14ac:dyDescent="0.25">
      <c r="B42" s="27"/>
      <c r="C42" s="9"/>
      <c r="D42" s="22"/>
      <c r="E42" s="9"/>
      <c r="F42" s="9"/>
      <c r="G42" s="22"/>
      <c r="H42" s="9"/>
      <c r="I42" s="22"/>
      <c r="J42" s="9"/>
      <c r="K42" s="9"/>
      <c r="L42" s="22"/>
      <c r="M42" s="9"/>
      <c r="AD42" t="s">
        <v>19</v>
      </c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</row>
    <row r="43" spans="2:44" x14ac:dyDescent="0.25">
      <c r="B43" s="27"/>
      <c r="C43" s="9"/>
      <c r="D43" s="22"/>
      <c r="E43" s="9"/>
      <c r="F43" s="9"/>
      <c r="G43" s="22"/>
      <c r="H43" s="9"/>
      <c r="I43" s="22"/>
      <c r="J43" s="9"/>
      <c r="K43" s="9"/>
      <c r="L43" s="22"/>
      <c r="M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</row>
    <row r="44" spans="2:44" x14ac:dyDescent="0.25">
      <c r="B44" s="9"/>
      <c r="C44" s="9"/>
      <c r="D44" s="22"/>
      <c r="E44" s="9"/>
      <c r="F44" s="9"/>
      <c r="G44" s="22"/>
      <c r="H44" s="9"/>
      <c r="I44" s="22"/>
      <c r="J44" s="9"/>
      <c r="K44" s="9"/>
      <c r="L44" s="22"/>
      <c r="M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</row>
    <row r="45" spans="2:44" x14ac:dyDescent="0.25">
      <c r="B45" s="9"/>
      <c r="C45" s="9"/>
      <c r="D45" s="22"/>
      <c r="E45" s="9"/>
      <c r="F45" s="9"/>
      <c r="G45" s="22"/>
      <c r="H45" s="9"/>
      <c r="I45" s="22"/>
      <c r="J45" s="9"/>
      <c r="K45" s="9"/>
      <c r="L45" s="22"/>
      <c r="M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</row>
    <row r="46" spans="2:44" x14ac:dyDescent="0.25">
      <c r="B46" s="9"/>
      <c r="C46" s="9"/>
      <c r="D46" s="22"/>
      <c r="E46" s="9"/>
      <c r="F46" s="9"/>
      <c r="G46" s="22"/>
      <c r="H46" s="9"/>
      <c r="I46" s="22"/>
      <c r="J46" s="9"/>
      <c r="K46" s="9"/>
      <c r="L46" s="22"/>
      <c r="M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</row>
    <row r="47" spans="2:44" x14ac:dyDescent="0.25">
      <c r="B47" s="9"/>
      <c r="C47" s="9"/>
      <c r="D47" s="22"/>
      <c r="E47" s="9"/>
      <c r="F47" s="9"/>
      <c r="G47" s="22"/>
      <c r="H47" s="9"/>
      <c r="I47" s="22"/>
      <c r="J47" s="9"/>
      <c r="K47" s="9"/>
      <c r="L47" s="22"/>
      <c r="M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</row>
    <row r="48" spans="2:44" x14ac:dyDescent="0.25">
      <c r="B48" s="9"/>
      <c r="C48" s="9"/>
      <c r="D48" s="22"/>
      <c r="E48" s="9"/>
      <c r="F48" s="9"/>
      <c r="G48" s="22"/>
      <c r="H48" s="9"/>
      <c r="I48" s="22"/>
      <c r="J48" s="9"/>
      <c r="K48" s="9"/>
      <c r="L48" s="22"/>
      <c r="M48" s="9"/>
    </row>
    <row r="49" spans="2:40" x14ac:dyDescent="0.25">
      <c r="B49" s="9"/>
      <c r="C49" s="9"/>
      <c r="D49" s="22"/>
      <c r="E49" s="9"/>
      <c r="F49" s="9"/>
      <c r="G49" s="22"/>
      <c r="H49" s="9"/>
      <c r="I49" s="22"/>
      <c r="J49" s="9"/>
      <c r="K49" s="9"/>
      <c r="L49" s="22"/>
      <c r="M49" s="9"/>
    </row>
    <row r="50" spans="2:40" x14ac:dyDescent="0.25">
      <c r="B50" s="9"/>
      <c r="C50" s="9"/>
      <c r="D50" s="22"/>
      <c r="E50" s="9"/>
      <c r="F50" s="9"/>
      <c r="G50" s="22"/>
      <c r="H50" s="9"/>
      <c r="I50" s="22"/>
      <c r="J50" s="9"/>
      <c r="K50" s="9"/>
      <c r="L50" s="22"/>
      <c r="M50" s="9"/>
    </row>
    <row r="51" spans="2:40" x14ac:dyDescent="0.25">
      <c r="B51" s="9"/>
      <c r="C51" s="9"/>
      <c r="D51" s="22"/>
      <c r="E51" s="9"/>
      <c r="F51" s="9"/>
      <c r="G51" s="22"/>
      <c r="H51" s="9"/>
      <c r="I51" s="22"/>
      <c r="J51" s="9"/>
      <c r="K51" s="9"/>
      <c r="L51" s="22"/>
      <c r="M51" s="9"/>
    </row>
    <row r="52" spans="2:40" x14ac:dyDescent="0.25">
      <c r="B52" s="9"/>
      <c r="C52" s="9"/>
      <c r="D52" s="22"/>
      <c r="E52" s="9"/>
      <c r="F52" s="9"/>
      <c r="G52" s="22"/>
      <c r="H52" s="9"/>
      <c r="I52" s="22"/>
      <c r="J52" s="9"/>
      <c r="K52" s="9"/>
      <c r="L52" s="22"/>
      <c r="M52" s="9"/>
    </row>
    <row r="53" spans="2:40" x14ac:dyDescent="0.25">
      <c r="B53" s="9"/>
      <c r="C53" s="9"/>
      <c r="D53" s="22"/>
      <c r="E53" s="9"/>
      <c r="F53" s="9"/>
      <c r="G53" s="22"/>
      <c r="H53" s="9"/>
      <c r="I53" s="22"/>
      <c r="J53" s="9"/>
      <c r="K53" s="9"/>
      <c r="L53" s="22"/>
      <c r="M53" s="9"/>
    </row>
    <row r="54" spans="2:40" x14ac:dyDescent="0.25">
      <c r="B54" s="9"/>
      <c r="C54" s="9"/>
      <c r="D54" s="22"/>
      <c r="E54" s="9"/>
      <c r="F54" s="9"/>
      <c r="G54" s="22"/>
      <c r="H54" s="9"/>
      <c r="I54" s="22"/>
      <c r="J54" s="9"/>
      <c r="K54" s="9"/>
      <c r="L54" s="22"/>
      <c r="M54" s="9"/>
    </row>
    <row r="55" spans="2:40" x14ac:dyDescent="0.25">
      <c r="B55" s="9"/>
      <c r="C55" s="9"/>
      <c r="D55" s="22"/>
      <c r="E55" s="9"/>
      <c r="F55" s="9"/>
      <c r="G55" s="22"/>
      <c r="H55" s="9"/>
      <c r="I55" s="22"/>
      <c r="J55" s="9"/>
      <c r="K55" s="9"/>
      <c r="L55" s="22"/>
      <c r="M55" s="9"/>
    </row>
    <row r="56" spans="2:40" x14ac:dyDescent="0.25">
      <c r="AH56" s="9"/>
      <c r="AI56" s="9"/>
      <c r="AJ56" s="27"/>
      <c r="AK56" s="27"/>
      <c r="AL56" s="27"/>
      <c r="AM56" s="27"/>
    </row>
    <row r="57" spans="2:40" x14ac:dyDescent="0.25">
      <c r="AH57" s="9"/>
      <c r="AI57" s="9"/>
      <c r="AJ57" s="27"/>
      <c r="AK57" s="27"/>
      <c r="AL57" s="27"/>
      <c r="AM57" s="27"/>
    </row>
    <row r="58" spans="2:40" x14ac:dyDescent="0.25">
      <c r="AH58" s="9"/>
      <c r="AI58" s="9"/>
      <c r="AJ58" s="9"/>
      <c r="AK58" s="9"/>
      <c r="AL58" s="9"/>
      <c r="AM58" s="9"/>
    </row>
    <row r="59" spans="2:40" x14ac:dyDescent="0.25">
      <c r="AH59" s="9"/>
      <c r="AI59" s="9"/>
      <c r="AJ59" s="9"/>
      <c r="AK59" s="2"/>
      <c r="AL59" s="2"/>
      <c r="AM59" s="2"/>
      <c r="AN59" s="2"/>
    </row>
    <row r="60" spans="2:40" x14ac:dyDescent="0.25">
      <c r="AH60" s="9"/>
      <c r="AI60" s="9"/>
      <c r="AJ60" s="9"/>
      <c r="AK60" s="9"/>
      <c r="AL60" s="9"/>
      <c r="AM60" s="9"/>
    </row>
    <row r="61" spans="2:40" x14ac:dyDescent="0.25">
      <c r="AH61" s="9"/>
      <c r="AI61" s="9"/>
      <c r="AJ61" s="9"/>
      <c r="AK61" s="9"/>
      <c r="AL61" s="9"/>
      <c r="AM61" s="9"/>
    </row>
    <row r="62" spans="2:40" x14ac:dyDescent="0.25">
      <c r="AH62" s="9"/>
      <c r="AI62" s="9"/>
      <c r="AJ62" s="9"/>
      <c r="AK62" s="9"/>
      <c r="AL62" s="9"/>
      <c r="AM62" s="9"/>
    </row>
    <row r="63" spans="2:40" x14ac:dyDescent="0.25">
      <c r="AH63" s="9"/>
      <c r="AI63" s="9"/>
      <c r="AJ63" s="9"/>
      <c r="AK63" s="9"/>
      <c r="AL63" s="9"/>
      <c r="AM63" s="9"/>
    </row>
    <row r="64" spans="2:40" x14ac:dyDescent="0.25">
      <c r="AH64" s="9"/>
      <c r="AI64" s="9"/>
      <c r="AJ64" s="9"/>
      <c r="AK64" s="9"/>
      <c r="AL64" s="9"/>
      <c r="AM64" s="9"/>
    </row>
    <row r="65" spans="13:39" x14ac:dyDescent="0.25">
      <c r="AH65" s="9"/>
      <c r="AI65" s="9"/>
      <c r="AJ65" s="9"/>
      <c r="AK65" s="9"/>
      <c r="AL65" s="9"/>
      <c r="AM65" s="9"/>
    </row>
    <row r="66" spans="13:39" x14ac:dyDescent="0.25">
      <c r="AH66" s="9"/>
      <c r="AI66" s="9"/>
      <c r="AJ66" s="27"/>
      <c r="AK66" s="27"/>
      <c r="AL66" s="27"/>
      <c r="AM66" s="27"/>
    </row>
    <row r="67" spans="13:39" x14ac:dyDescent="0.25">
      <c r="AD67" t="s">
        <v>19</v>
      </c>
      <c r="AH67" s="9"/>
      <c r="AI67" s="9"/>
      <c r="AJ67" s="27"/>
      <c r="AK67" s="27"/>
      <c r="AL67" s="27"/>
      <c r="AM67" s="27"/>
    </row>
    <row r="68" spans="13:39" x14ac:dyDescent="0.25">
      <c r="AH68" s="9"/>
      <c r="AI68" s="9"/>
      <c r="AJ68" s="9"/>
      <c r="AK68" s="9"/>
      <c r="AL68" s="9"/>
      <c r="AM68" s="9"/>
    </row>
    <row r="69" spans="13:39" x14ac:dyDescent="0.25">
      <c r="AH69" s="9"/>
      <c r="AI69" s="9"/>
      <c r="AJ69" s="9"/>
      <c r="AK69" s="2"/>
      <c r="AL69" s="2"/>
      <c r="AM69" s="2"/>
    </row>
    <row r="70" spans="13:39" x14ac:dyDescent="0.25">
      <c r="AH70" s="9"/>
      <c r="AI70" s="9"/>
      <c r="AJ70" s="9"/>
      <c r="AK70" s="9"/>
      <c r="AL70" s="9"/>
      <c r="AM70" s="9"/>
    </row>
    <row r="71" spans="13:39" x14ac:dyDescent="0.25">
      <c r="AH71" s="9"/>
      <c r="AI71" s="9"/>
      <c r="AJ71" s="9"/>
      <c r="AK71" s="9"/>
      <c r="AL71" s="9"/>
      <c r="AM71" s="9"/>
    </row>
    <row r="72" spans="13:39" x14ac:dyDescent="0.25">
      <c r="AH72" s="9"/>
      <c r="AI72" s="9"/>
      <c r="AJ72" s="9"/>
      <c r="AK72" s="9"/>
      <c r="AL72" s="9"/>
      <c r="AM72" s="9"/>
    </row>
    <row r="73" spans="13:39" x14ac:dyDescent="0.25">
      <c r="AH73" s="9"/>
      <c r="AI73" s="9"/>
      <c r="AJ73" s="9"/>
      <c r="AK73" s="9"/>
      <c r="AL73" s="9"/>
      <c r="AM73" s="9"/>
    </row>
    <row r="74" spans="13:39" x14ac:dyDescent="0.25">
      <c r="AH74" s="9"/>
      <c r="AI74" s="9"/>
      <c r="AJ74" s="9"/>
      <c r="AK74" s="9"/>
      <c r="AL74" s="9"/>
      <c r="AM74" s="9"/>
    </row>
    <row r="75" spans="13:39" x14ac:dyDescent="0.25">
      <c r="AH75" s="9"/>
      <c r="AI75" s="9"/>
      <c r="AJ75" s="9"/>
      <c r="AK75" s="9"/>
      <c r="AL75" s="9"/>
      <c r="AM75" s="9"/>
    </row>
    <row r="76" spans="13:39" x14ac:dyDescent="0.25">
      <c r="M76" s="29"/>
      <c r="N76" s="29"/>
      <c r="AH76" s="9"/>
      <c r="AI76" s="9"/>
      <c r="AJ76" s="9"/>
      <c r="AK76" s="9"/>
      <c r="AL76" s="9"/>
      <c r="AM76" s="9"/>
    </row>
    <row r="77" spans="13:39" x14ac:dyDescent="0.25">
      <c r="O77" s="6"/>
      <c r="AH77" s="9"/>
      <c r="AI77" s="9"/>
      <c r="AJ77" s="9"/>
      <c r="AK77" s="9"/>
      <c r="AL77" s="9"/>
      <c r="AM77" s="9"/>
    </row>
    <row r="78" spans="13:39" x14ac:dyDescent="0.25">
      <c r="O78" s="6"/>
      <c r="AH78" s="9"/>
      <c r="AI78" s="9"/>
      <c r="AJ78" s="9"/>
      <c r="AK78" s="9"/>
      <c r="AL78" s="9"/>
      <c r="AM78" s="9"/>
    </row>
  </sheetData>
  <mergeCells count="11">
    <mergeCell ref="AJ66:AM67"/>
    <mergeCell ref="AH33:AI33"/>
    <mergeCell ref="AJ33:AK33"/>
    <mergeCell ref="AL33:AM33"/>
    <mergeCell ref="AI31:AL32"/>
    <mergeCell ref="AJ56:AM57"/>
    <mergeCell ref="B7:B17"/>
    <mergeCell ref="B31:B43"/>
    <mergeCell ref="B19:B29"/>
    <mergeCell ref="M76:N76"/>
    <mergeCell ref="E2:Q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3"/>
  <sheetViews>
    <sheetView zoomScale="80" zoomScaleNormal="80" workbookViewId="0">
      <selection activeCell="G6" sqref="G6"/>
    </sheetView>
  </sheetViews>
  <sheetFormatPr defaultRowHeight="15" x14ac:dyDescent="0.25"/>
  <cols>
    <col min="4" max="4" width="9.140625" style="8"/>
    <col min="5" max="5" width="12.140625" style="8" customWidth="1"/>
    <col min="6" max="6" width="11.42578125" customWidth="1"/>
    <col min="7" max="9" width="15.5703125" customWidth="1"/>
    <col min="10" max="10" width="7" style="8" customWidth="1"/>
    <col min="11" max="11" width="10.7109375" customWidth="1"/>
    <col min="12" max="12" width="11.140625" customWidth="1"/>
    <col min="29" max="29" width="11.7109375" customWidth="1"/>
  </cols>
  <sheetData>
    <row r="1" spans="1:34" ht="15" customHeight="1" x14ac:dyDescent="0.25">
      <c r="B1" s="40" t="s">
        <v>11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</row>
    <row r="2" spans="1:34" ht="15" customHeight="1" x14ac:dyDescent="0.25"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AB2" s="9"/>
      <c r="AC2" s="9"/>
      <c r="AD2" s="9"/>
      <c r="AE2" s="9"/>
      <c r="AF2" s="9"/>
      <c r="AG2" s="9"/>
      <c r="AH2" s="9"/>
    </row>
    <row r="3" spans="1:34" x14ac:dyDescent="0.25">
      <c r="F3" s="2"/>
      <c r="G3" s="2"/>
      <c r="H3" s="2"/>
      <c r="I3" s="2"/>
      <c r="AB3" s="9"/>
      <c r="AC3" s="31"/>
      <c r="AD3" s="31"/>
      <c r="AE3" s="31"/>
      <c r="AF3" s="31"/>
      <c r="AG3" s="9"/>
      <c r="AH3" s="9"/>
    </row>
    <row r="4" spans="1:34" x14ac:dyDescent="0.25">
      <c r="E4" s="8" t="s">
        <v>19</v>
      </c>
      <c r="AB4" s="9"/>
      <c r="AC4" s="31"/>
      <c r="AD4" s="31"/>
      <c r="AE4" s="31"/>
      <c r="AF4" s="31"/>
      <c r="AG4" s="9"/>
      <c r="AH4" s="9"/>
    </row>
    <row r="5" spans="1:34" ht="18" x14ac:dyDescent="0.35">
      <c r="A5" s="9"/>
      <c r="B5" s="9" t="s">
        <v>0</v>
      </c>
      <c r="C5" s="9" t="s">
        <v>1</v>
      </c>
      <c r="D5" s="22" t="s">
        <v>2</v>
      </c>
      <c r="E5" s="22" t="s">
        <v>3</v>
      </c>
      <c r="F5" s="9" t="s">
        <v>29</v>
      </c>
      <c r="G5" s="9" t="s">
        <v>4</v>
      </c>
      <c r="H5" s="9" t="s">
        <v>5</v>
      </c>
      <c r="I5" s="9" t="s">
        <v>10</v>
      </c>
      <c r="J5" s="22" t="s">
        <v>17</v>
      </c>
      <c r="K5" s="9" t="s">
        <v>27</v>
      </c>
      <c r="L5" s="9" t="s">
        <v>28</v>
      </c>
      <c r="M5" s="9" t="s">
        <v>26</v>
      </c>
      <c r="N5" s="26" t="s">
        <v>25</v>
      </c>
      <c r="O5" s="9"/>
      <c r="P5" s="9"/>
      <c r="Q5" s="9"/>
      <c r="AB5" s="9"/>
      <c r="AC5" s="9"/>
      <c r="AD5" s="9"/>
      <c r="AE5" s="9"/>
      <c r="AF5" s="9"/>
      <c r="AG5" s="9"/>
      <c r="AH5" s="9"/>
    </row>
    <row r="6" spans="1:34" x14ac:dyDescent="0.25">
      <c r="A6" s="33" t="s">
        <v>6</v>
      </c>
      <c r="B6" s="9">
        <v>5</v>
      </c>
      <c r="C6" s="9">
        <v>0.83299999999999996</v>
      </c>
      <c r="D6" s="22">
        <v>0.05</v>
      </c>
      <c r="E6" s="22">
        <v>50</v>
      </c>
      <c r="F6" s="9">
        <f>(C6+0.0046)/0.1831</f>
        <v>4.5745494265428723</v>
      </c>
      <c r="G6" s="9">
        <f>B6-F6</f>
        <v>0.42545057345712767</v>
      </c>
      <c r="H6" s="9">
        <f>(G6/B6)*100</f>
        <v>8.5090114691425534</v>
      </c>
      <c r="I6" s="9">
        <f>G6</f>
        <v>0.42545057345712767</v>
      </c>
      <c r="J6" s="22">
        <f>0.05/D6</f>
        <v>1</v>
      </c>
      <c r="K6" s="9">
        <f>I6*J6</f>
        <v>0.42545057345712767</v>
      </c>
      <c r="L6" s="9">
        <f>F6/K6</f>
        <v>10.752246469833107</v>
      </c>
      <c r="M6" s="9">
        <f>LOG(F6)</f>
        <v>0.66034832436908941</v>
      </c>
      <c r="N6" s="9">
        <f>LOG(K6)</f>
        <v>-0.37115088662913159</v>
      </c>
      <c r="O6" s="9"/>
      <c r="P6" s="9"/>
      <c r="Q6" s="9"/>
      <c r="AB6" s="9"/>
      <c r="AC6" s="9"/>
      <c r="AD6" s="9"/>
      <c r="AE6" s="9"/>
      <c r="AF6" s="9"/>
      <c r="AG6" s="9"/>
      <c r="AH6" s="9"/>
    </row>
    <row r="7" spans="1:34" x14ac:dyDescent="0.25">
      <c r="A7" s="33"/>
      <c r="B7" s="9">
        <v>10</v>
      </c>
      <c r="C7" s="9">
        <v>1.6659999999999999</v>
      </c>
      <c r="D7" s="22">
        <v>0.05</v>
      </c>
      <c r="E7" s="22">
        <v>50</v>
      </c>
      <c r="F7" s="9">
        <f t="shared" ref="F7:F25" si="0">(C7+0.0046)/0.1831</f>
        <v>9.1239759694156177</v>
      </c>
      <c r="G7" s="9">
        <f t="shared" ref="G7:G32" si="1">B7-F7</f>
        <v>0.87602403058438227</v>
      </c>
      <c r="H7" s="9">
        <f t="shared" ref="H7:H32" si="2">(G7/B7)*100</f>
        <v>8.7602403058438227</v>
      </c>
      <c r="I7" s="9">
        <f t="shared" ref="I7:I32" si="3">G7</f>
        <v>0.87602403058438227</v>
      </c>
      <c r="J7" s="22">
        <f t="shared" ref="J7:J32" si="4">0.05/D7</f>
        <v>1</v>
      </c>
      <c r="K7" s="9">
        <f t="shared" ref="K7:K32" si="5">I7*J7</f>
        <v>0.87602403058438227</v>
      </c>
      <c r="L7" s="9">
        <f t="shared" ref="L7:L32" si="6">F7/K7</f>
        <v>10.415211970074784</v>
      </c>
      <c r="M7" s="9">
        <f t="shared" ref="M7:M32" si="7">LOG(F7)</f>
        <v>0.96018413276814252</v>
      </c>
      <c r="N7" s="9">
        <f t="shared" ref="N7:N32" si="8">LOG(K7)</f>
        <v>-5.7483980353550707E-2</v>
      </c>
      <c r="O7" s="9"/>
      <c r="P7" s="9"/>
      <c r="Q7" s="9"/>
      <c r="AB7" s="9"/>
      <c r="AC7" s="9"/>
      <c r="AD7" s="9"/>
      <c r="AE7" s="9"/>
      <c r="AF7" s="9"/>
      <c r="AG7" s="9"/>
      <c r="AH7" s="9"/>
    </row>
    <row r="8" spans="1:34" x14ac:dyDescent="0.25">
      <c r="A8" s="33"/>
      <c r="B8" s="9">
        <v>20</v>
      </c>
      <c r="C8" s="9">
        <v>3.42</v>
      </c>
      <c r="D8" s="22">
        <v>0.05</v>
      </c>
      <c r="E8" s="22">
        <v>50</v>
      </c>
      <c r="F8" s="9">
        <f t="shared" si="0"/>
        <v>18.703440742763515</v>
      </c>
      <c r="G8" s="9">
        <f t="shared" si="1"/>
        <v>1.2965592572364848</v>
      </c>
      <c r="H8" s="9">
        <f t="shared" si="2"/>
        <v>6.482796286182424</v>
      </c>
      <c r="I8" s="9">
        <f t="shared" si="3"/>
        <v>1.2965592572364848</v>
      </c>
      <c r="J8" s="22">
        <f t="shared" si="4"/>
        <v>1</v>
      </c>
      <c r="K8" s="9">
        <f t="shared" si="5"/>
        <v>1.2965592572364848</v>
      </c>
      <c r="L8" s="9">
        <f t="shared" si="6"/>
        <v>14.42544229149113</v>
      </c>
      <c r="M8" s="9">
        <f t="shared" si="7"/>
        <v>1.2719215080413009</v>
      </c>
      <c r="N8" s="9">
        <f t="shared" si="8"/>
        <v>0.11279237031687661</v>
      </c>
      <c r="O8" s="9"/>
      <c r="P8" s="9"/>
      <c r="Q8" s="9"/>
      <c r="AB8" s="9"/>
      <c r="AC8" s="9"/>
      <c r="AD8" s="9"/>
      <c r="AE8" s="9"/>
      <c r="AF8" s="9"/>
      <c r="AG8" s="9"/>
      <c r="AH8" s="9"/>
    </row>
    <row r="9" spans="1:34" x14ac:dyDescent="0.25">
      <c r="A9" s="33"/>
      <c r="B9" s="9">
        <v>30</v>
      </c>
      <c r="C9" s="9">
        <v>5.2</v>
      </c>
      <c r="D9" s="22">
        <v>0.05</v>
      </c>
      <c r="E9" s="22">
        <v>50</v>
      </c>
      <c r="F9" s="9">
        <f t="shared" si="0"/>
        <v>28.424904423812123</v>
      </c>
      <c r="G9" s="9">
        <f t="shared" si="1"/>
        <v>1.5750955761878771</v>
      </c>
      <c r="H9" s="9">
        <f t="shared" si="2"/>
        <v>5.2503185872929237</v>
      </c>
      <c r="I9" s="9">
        <f t="shared" si="3"/>
        <v>1.5750955761878771</v>
      </c>
      <c r="J9" s="22">
        <f t="shared" si="4"/>
        <v>1</v>
      </c>
      <c r="K9" s="9">
        <f>I9*J9</f>
        <v>1.5750955761878771</v>
      </c>
      <c r="L9" s="9">
        <f t="shared" si="6"/>
        <v>18.046463245492351</v>
      </c>
      <c r="M9" s="9">
        <f t="shared" si="7"/>
        <v>1.4536990130860423</v>
      </c>
      <c r="N9" s="9">
        <f t="shared" si="8"/>
        <v>0.1973069117456954</v>
      </c>
      <c r="O9" s="9"/>
      <c r="P9" s="9"/>
      <c r="Q9" s="9"/>
      <c r="AB9" s="9"/>
      <c r="AC9" s="9"/>
      <c r="AD9" s="9"/>
      <c r="AE9" s="9"/>
      <c r="AF9" s="9"/>
      <c r="AG9" s="9"/>
      <c r="AH9" s="9"/>
    </row>
    <row r="10" spans="1:34" x14ac:dyDescent="0.25">
      <c r="A10" s="33"/>
      <c r="B10" s="9">
        <v>40</v>
      </c>
      <c r="C10" s="9">
        <v>7.01</v>
      </c>
      <c r="D10" s="22">
        <v>0.05</v>
      </c>
      <c r="E10" s="22">
        <v>50</v>
      </c>
      <c r="F10" s="9">
        <f t="shared" si="0"/>
        <v>38.31021299836155</v>
      </c>
      <c r="G10" s="9">
        <f t="shared" si="1"/>
        <v>1.6897870016384502</v>
      </c>
      <c r="H10" s="9">
        <f t="shared" si="2"/>
        <v>4.2244675040961255</v>
      </c>
      <c r="I10" s="9">
        <f t="shared" si="3"/>
        <v>1.6897870016384502</v>
      </c>
      <c r="J10" s="22">
        <f t="shared" si="4"/>
        <v>1</v>
      </c>
      <c r="K10" s="9">
        <f t="shared" si="5"/>
        <v>1.6897870016384502</v>
      </c>
      <c r="L10" s="9">
        <f t="shared" si="6"/>
        <v>22.67162249515189</v>
      </c>
      <c r="M10" s="9">
        <f t="shared" si="7"/>
        <v>1.5833145665942998</v>
      </c>
      <c r="N10" s="9">
        <f t="shared" si="8"/>
        <v>0.22783196506165257</v>
      </c>
      <c r="O10" s="9"/>
      <c r="P10" s="9"/>
      <c r="Q10" s="9"/>
      <c r="AB10" s="9"/>
      <c r="AC10" s="9"/>
      <c r="AD10" s="9"/>
      <c r="AE10" s="9"/>
      <c r="AF10" s="9"/>
      <c r="AG10" s="9"/>
      <c r="AH10" s="9"/>
    </row>
    <row r="11" spans="1:34" x14ac:dyDescent="0.25">
      <c r="A11" s="33"/>
      <c r="B11" s="9">
        <v>50</v>
      </c>
      <c r="C11" s="9">
        <v>8.81</v>
      </c>
      <c r="D11" s="22">
        <v>0.05</v>
      </c>
      <c r="E11" s="22">
        <v>50</v>
      </c>
      <c r="F11" s="9">
        <f t="shared" si="0"/>
        <v>48.140906608410702</v>
      </c>
      <c r="G11" s="9">
        <f t="shared" si="1"/>
        <v>1.8590933915892975</v>
      </c>
      <c r="H11" s="9">
        <f t="shared" si="2"/>
        <v>3.7181867831785951</v>
      </c>
      <c r="I11" s="9">
        <f t="shared" si="3"/>
        <v>1.8590933915892975</v>
      </c>
      <c r="J11" s="22">
        <f t="shared" si="4"/>
        <v>1</v>
      </c>
      <c r="K11" s="9">
        <f t="shared" si="5"/>
        <v>1.8590933915892975</v>
      </c>
      <c r="L11" s="9">
        <f t="shared" si="6"/>
        <v>25.894829612220885</v>
      </c>
      <c r="M11" s="9">
        <f t="shared" si="7"/>
        <v>1.6825142648198277</v>
      </c>
      <c r="N11" s="9">
        <f t="shared" si="8"/>
        <v>0.26930120711085426</v>
      </c>
      <c r="O11" s="9"/>
      <c r="P11" s="9"/>
      <c r="Q11" s="9"/>
      <c r="AB11" s="9"/>
      <c r="AC11" s="9"/>
      <c r="AD11" s="9"/>
      <c r="AE11" s="9"/>
      <c r="AF11" s="9"/>
      <c r="AG11" s="9"/>
      <c r="AH11" s="9"/>
    </row>
    <row r="12" spans="1:34" x14ac:dyDescent="0.25">
      <c r="A12" s="15"/>
      <c r="B12" s="9"/>
      <c r="C12" s="9"/>
      <c r="D12" s="22"/>
      <c r="E12" s="22"/>
      <c r="F12" s="9"/>
      <c r="G12" s="9"/>
      <c r="H12" s="9"/>
      <c r="I12" s="9"/>
      <c r="J12" s="22"/>
      <c r="K12" s="9"/>
      <c r="L12" s="9"/>
      <c r="M12" s="9"/>
      <c r="N12" s="9"/>
      <c r="O12" s="9"/>
      <c r="P12" s="9"/>
      <c r="Q12" s="9"/>
      <c r="AB12" s="9"/>
      <c r="AC12" s="9"/>
      <c r="AD12" s="9"/>
      <c r="AE12" s="9"/>
      <c r="AF12" s="9"/>
      <c r="AG12" s="9"/>
      <c r="AH12" s="9"/>
    </row>
    <row r="13" spans="1:34" x14ac:dyDescent="0.25">
      <c r="A13" s="33" t="s">
        <v>7</v>
      </c>
      <c r="B13" s="9">
        <v>5</v>
      </c>
      <c r="C13" s="9">
        <v>0.85199999999999998</v>
      </c>
      <c r="D13" s="22">
        <v>0.05</v>
      </c>
      <c r="E13" s="22">
        <v>50</v>
      </c>
      <c r="F13" s="9">
        <f t="shared" si="0"/>
        <v>4.6783178590933918</v>
      </c>
      <c r="G13" s="9">
        <f t="shared" si="1"/>
        <v>0.32168214090660818</v>
      </c>
      <c r="H13" s="9">
        <f t="shared" si="2"/>
        <v>6.4336428181321637</v>
      </c>
      <c r="I13" s="9">
        <f t="shared" si="3"/>
        <v>0.32168214090660818</v>
      </c>
      <c r="J13" s="22">
        <f t="shared" si="4"/>
        <v>1</v>
      </c>
      <c r="K13" s="9">
        <f t="shared" si="5"/>
        <v>0.32168214090660818</v>
      </c>
      <c r="L13" s="9">
        <f t="shared" si="6"/>
        <v>14.543293718166394</v>
      </c>
      <c r="M13" s="9">
        <f t="shared" si="7"/>
        <v>0.67008972575885406</v>
      </c>
      <c r="N13" s="9">
        <f t="shared" si="8"/>
        <v>-0.49257304951459513</v>
      </c>
      <c r="O13" s="9"/>
      <c r="P13" s="9"/>
      <c r="Q13" s="9"/>
      <c r="AB13" s="9"/>
      <c r="AC13" s="9"/>
      <c r="AD13" s="9"/>
      <c r="AE13" s="9"/>
      <c r="AF13" s="9"/>
      <c r="AG13" s="9"/>
      <c r="AH13" s="9"/>
    </row>
    <row r="14" spans="1:34" x14ac:dyDescent="0.25">
      <c r="A14" s="33"/>
      <c r="B14" s="9">
        <v>10</v>
      </c>
      <c r="C14" s="9">
        <v>1.706</v>
      </c>
      <c r="D14" s="22">
        <v>0.05</v>
      </c>
      <c r="E14" s="22">
        <v>50</v>
      </c>
      <c r="F14" s="9">
        <f t="shared" si="0"/>
        <v>9.3424358274167112</v>
      </c>
      <c r="G14" s="9">
        <f t="shared" si="1"/>
        <v>0.65756417258328881</v>
      </c>
      <c r="H14" s="9">
        <f t="shared" si="2"/>
        <v>6.5756417258328881</v>
      </c>
      <c r="I14" s="9">
        <f t="shared" si="3"/>
        <v>0.65756417258328881</v>
      </c>
      <c r="J14" s="22">
        <f t="shared" si="4"/>
        <v>1</v>
      </c>
      <c r="K14" s="9">
        <f t="shared" si="5"/>
        <v>0.65756417258328881</v>
      </c>
      <c r="L14" s="9">
        <f t="shared" si="6"/>
        <v>14.207641196013267</v>
      </c>
      <c r="M14" s="9">
        <f t="shared" si="7"/>
        <v>0.97046012339140708</v>
      </c>
      <c r="N14" s="9">
        <f t="shared" si="8"/>
        <v>-0.18206185737989006</v>
      </c>
      <c r="O14" s="9"/>
      <c r="P14" s="9"/>
      <c r="Q14" s="9"/>
      <c r="AB14" s="9"/>
      <c r="AC14" s="9"/>
      <c r="AD14" s="9"/>
      <c r="AE14" s="9"/>
      <c r="AF14" s="9"/>
      <c r="AG14" s="9"/>
      <c r="AH14" s="9"/>
    </row>
    <row r="15" spans="1:34" x14ac:dyDescent="0.25">
      <c r="A15" s="33"/>
      <c r="B15" s="9">
        <v>20</v>
      </c>
      <c r="C15" s="9">
        <v>3.45</v>
      </c>
      <c r="D15" s="22">
        <v>0.05</v>
      </c>
      <c r="E15" s="22">
        <v>50</v>
      </c>
      <c r="F15" s="9">
        <f t="shared" si="0"/>
        <v>18.867285636264334</v>
      </c>
      <c r="G15" s="9">
        <f t="shared" si="1"/>
        <v>1.1327143637356656</v>
      </c>
      <c r="H15" s="9">
        <f t="shared" si="2"/>
        <v>5.6635718186783279</v>
      </c>
      <c r="I15" s="9">
        <f t="shared" si="3"/>
        <v>1.1327143637356656</v>
      </c>
      <c r="J15" s="22">
        <f t="shared" si="4"/>
        <v>1</v>
      </c>
      <c r="K15" s="9">
        <f t="shared" si="5"/>
        <v>1.1327143637356656</v>
      </c>
      <c r="L15" s="9">
        <f t="shared" si="6"/>
        <v>16.656702025072292</v>
      </c>
      <c r="M15" s="9">
        <f t="shared" si="7"/>
        <v>1.2757094243840459</v>
      </c>
      <c r="N15" s="9">
        <f t="shared" si="8"/>
        <v>5.4120407751326462E-2</v>
      </c>
      <c r="O15" s="9"/>
      <c r="P15" s="9"/>
      <c r="Q15" s="9"/>
      <c r="AB15" s="9"/>
      <c r="AC15" s="9"/>
      <c r="AD15" s="9"/>
      <c r="AE15" s="9"/>
      <c r="AF15" s="9"/>
      <c r="AG15" s="9"/>
      <c r="AH15" s="9"/>
    </row>
    <row r="16" spans="1:34" x14ac:dyDescent="0.25">
      <c r="A16" s="33"/>
      <c r="B16" s="9">
        <v>30</v>
      </c>
      <c r="C16" s="9">
        <v>5.22</v>
      </c>
      <c r="D16" s="22">
        <v>0.05</v>
      </c>
      <c r="E16" s="22">
        <v>50</v>
      </c>
      <c r="F16" s="9">
        <f t="shared" si="0"/>
        <v>28.534134352812668</v>
      </c>
      <c r="G16" s="9">
        <f t="shared" si="1"/>
        <v>1.4658656471873321</v>
      </c>
      <c r="H16" s="9">
        <f t="shared" si="2"/>
        <v>4.8862188239577744</v>
      </c>
      <c r="I16" s="9">
        <f t="shared" si="3"/>
        <v>1.4658656471873321</v>
      </c>
      <c r="J16" s="22">
        <f t="shared" si="4"/>
        <v>1</v>
      </c>
      <c r="K16" s="9">
        <f t="shared" si="5"/>
        <v>1.4658656471873321</v>
      </c>
      <c r="L16" s="9">
        <f t="shared" si="6"/>
        <v>19.465722801788335</v>
      </c>
      <c r="M16" s="9">
        <f t="shared" si="7"/>
        <v>1.4553647017842495</v>
      </c>
      <c r="N16" s="9">
        <f t="shared" si="8"/>
        <v>0.16609416719525882</v>
      </c>
      <c r="O16" s="9"/>
      <c r="P16" s="9"/>
      <c r="Q16" s="9"/>
      <c r="Z16" t="s">
        <v>19</v>
      </c>
      <c r="AB16" s="9"/>
      <c r="AC16" s="9"/>
      <c r="AD16" s="9"/>
      <c r="AE16" s="9"/>
      <c r="AF16" s="9"/>
      <c r="AG16" s="9"/>
      <c r="AH16" s="9"/>
    </row>
    <row r="17" spans="1:34" x14ac:dyDescent="0.25">
      <c r="A17" s="33"/>
      <c r="B17" s="9">
        <v>40</v>
      </c>
      <c r="C17" s="9">
        <v>7.01</v>
      </c>
      <c r="D17" s="22">
        <v>0.05</v>
      </c>
      <c r="E17" s="22">
        <v>50</v>
      </c>
      <c r="F17" s="9">
        <f t="shared" si="0"/>
        <v>38.31021299836155</v>
      </c>
      <c r="G17" s="9">
        <f t="shared" si="1"/>
        <v>1.6897870016384502</v>
      </c>
      <c r="H17" s="9">
        <f t="shared" si="2"/>
        <v>4.2244675040961255</v>
      </c>
      <c r="I17" s="9">
        <f t="shared" si="3"/>
        <v>1.6897870016384502</v>
      </c>
      <c r="J17" s="22">
        <f t="shared" si="4"/>
        <v>1</v>
      </c>
      <c r="K17" s="9">
        <f t="shared" si="5"/>
        <v>1.6897870016384502</v>
      </c>
      <c r="L17" s="9">
        <f t="shared" si="6"/>
        <v>22.67162249515189</v>
      </c>
      <c r="M17" s="9">
        <f t="shared" si="7"/>
        <v>1.5833145665942998</v>
      </c>
      <c r="N17" s="9">
        <f t="shared" si="8"/>
        <v>0.22783196506165257</v>
      </c>
      <c r="O17" s="9"/>
      <c r="P17" s="9"/>
      <c r="Q17" s="9"/>
      <c r="AB17" s="9"/>
      <c r="AC17" s="9"/>
      <c r="AD17" s="9"/>
      <c r="AE17" s="9"/>
      <c r="AF17" s="9"/>
      <c r="AG17" s="9"/>
      <c r="AH17" s="9"/>
    </row>
    <row r="18" spans="1:34" x14ac:dyDescent="0.25">
      <c r="A18" s="33"/>
      <c r="B18" s="9">
        <v>50</v>
      </c>
      <c r="C18" s="26">
        <v>8.8000000000000007</v>
      </c>
      <c r="D18" s="22">
        <v>0.05</v>
      </c>
      <c r="E18" s="22">
        <v>50</v>
      </c>
      <c r="F18" s="9">
        <f t="shared" si="0"/>
        <v>48.086291643910428</v>
      </c>
      <c r="G18" s="9">
        <f t="shared" si="1"/>
        <v>1.9137083560895718</v>
      </c>
      <c r="H18" s="9">
        <f t="shared" si="2"/>
        <v>3.8274167121791436</v>
      </c>
      <c r="I18" s="9">
        <f t="shared" si="3"/>
        <v>1.9137083560895718</v>
      </c>
      <c r="J18" s="22">
        <f t="shared" si="4"/>
        <v>1</v>
      </c>
      <c r="K18" s="9">
        <f t="shared" si="5"/>
        <v>1.9137083560895718</v>
      </c>
      <c r="L18" s="9">
        <f t="shared" si="6"/>
        <v>25.127283105022787</v>
      </c>
      <c r="M18" s="9">
        <f t="shared" si="7"/>
        <v>1.6820212861050892</v>
      </c>
      <c r="N18" s="9">
        <f t="shared" si="8"/>
        <v>0.28187575319434738</v>
      </c>
      <c r="O18" s="9"/>
      <c r="P18" s="9"/>
      <c r="Q18" s="9"/>
      <c r="AB18" s="9"/>
      <c r="AC18" s="9"/>
      <c r="AD18" s="32"/>
      <c r="AE18" s="32"/>
      <c r="AF18" s="32"/>
      <c r="AG18" s="32"/>
      <c r="AH18" s="9"/>
    </row>
    <row r="19" spans="1:34" x14ac:dyDescent="0.25">
      <c r="A19" s="9"/>
      <c r="B19" s="9"/>
      <c r="C19" s="9"/>
      <c r="D19" s="22"/>
      <c r="E19" s="22"/>
      <c r="F19" s="9"/>
      <c r="G19" s="9"/>
      <c r="H19" s="9"/>
      <c r="I19" s="9"/>
      <c r="J19" s="22"/>
      <c r="K19" s="9"/>
      <c r="L19" s="9"/>
      <c r="M19" s="9"/>
      <c r="N19" s="9"/>
      <c r="O19" s="9"/>
      <c r="P19" s="9"/>
      <c r="Q19" s="9"/>
      <c r="AB19" s="9"/>
      <c r="AC19" s="9"/>
      <c r="AD19" s="32"/>
      <c r="AE19" s="32"/>
      <c r="AF19" s="32"/>
      <c r="AG19" s="32"/>
      <c r="AH19" s="9"/>
    </row>
    <row r="20" spans="1:34" x14ac:dyDescent="0.25">
      <c r="A20" s="27" t="s">
        <v>13</v>
      </c>
      <c r="B20" s="9">
        <v>5</v>
      </c>
      <c r="C20" s="9">
        <v>0.87</v>
      </c>
      <c r="D20" s="22">
        <v>0.05</v>
      </c>
      <c r="E20" s="22">
        <v>50</v>
      </c>
      <c r="F20" s="9">
        <f t="shared" si="0"/>
        <v>4.7766247951938832</v>
      </c>
      <c r="G20" s="9">
        <f t="shared" si="1"/>
        <v>0.22337520480611683</v>
      </c>
      <c r="H20" s="9">
        <f t="shared" si="2"/>
        <v>4.4675040961223367</v>
      </c>
      <c r="I20" s="9">
        <f t="shared" si="3"/>
        <v>0.22337520480611683</v>
      </c>
      <c r="J20" s="22">
        <f t="shared" si="4"/>
        <v>1</v>
      </c>
      <c r="K20" s="9">
        <f t="shared" si="5"/>
        <v>0.22337520480611683</v>
      </c>
      <c r="L20" s="9">
        <f t="shared" si="6"/>
        <v>21.383863080684602</v>
      </c>
      <c r="M20" s="9">
        <f t="shared" si="7"/>
        <v>0.6791211287071417</v>
      </c>
      <c r="N20" s="9">
        <f t="shared" si="8"/>
        <v>-0.65096503629435476</v>
      </c>
      <c r="O20" s="9"/>
      <c r="P20" s="9"/>
      <c r="Q20" s="9"/>
      <c r="AB20" s="9"/>
      <c r="AC20" s="9"/>
      <c r="AD20" s="9"/>
      <c r="AE20" s="9"/>
      <c r="AF20" s="9"/>
      <c r="AG20" s="9"/>
      <c r="AH20" s="9"/>
    </row>
    <row r="21" spans="1:34" x14ac:dyDescent="0.25">
      <c r="A21" s="27"/>
      <c r="B21" s="9">
        <v>10</v>
      </c>
      <c r="C21" s="9">
        <v>1.69</v>
      </c>
      <c r="D21" s="22">
        <v>0.05</v>
      </c>
      <c r="E21" s="22">
        <v>50</v>
      </c>
      <c r="F21" s="9">
        <f t="shared" si="0"/>
        <v>9.2550518842162735</v>
      </c>
      <c r="G21" s="9">
        <f t="shared" si="1"/>
        <v>0.74494811578372655</v>
      </c>
      <c r="H21" s="9">
        <f t="shared" si="2"/>
        <v>7.4494811578372646</v>
      </c>
      <c r="I21" s="9">
        <f t="shared" si="3"/>
        <v>0.74494811578372655</v>
      </c>
      <c r="J21" s="22">
        <f t="shared" si="4"/>
        <v>1</v>
      </c>
      <c r="K21" s="9">
        <f t="shared" si="5"/>
        <v>0.74494811578372655</v>
      </c>
      <c r="L21" s="9">
        <f t="shared" si="6"/>
        <v>12.423753665689118</v>
      </c>
      <c r="M21" s="9">
        <f t="shared" si="7"/>
        <v>0.96637885776916765</v>
      </c>
      <c r="N21" s="9">
        <f t="shared" si="8"/>
        <v>-0.12787397398123532</v>
      </c>
      <c r="O21" s="9"/>
      <c r="P21" s="9"/>
      <c r="Q21" s="9"/>
      <c r="AB21" s="9"/>
      <c r="AC21" s="9"/>
      <c r="AD21" s="9"/>
      <c r="AE21" s="9"/>
      <c r="AF21" s="9"/>
      <c r="AG21" s="9"/>
      <c r="AH21" s="9"/>
    </row>
    <row r="22" spans="1:34" x14ac:dyDescent="0.25">
      <c r="A22" s="27"/>
      <c r="B22" s="9">
        <v>20</v>
      </c>
      <c r="C22" s="9">
        <v>3.42</v>
      </c>
      <c r="D22" s="22">
        <v>0.05</v>
      </c>
      <c r="E22" s="22">
        <v>50</v>
      </c>
      <c r="F22" s="9">
        <f t="shared" si="0"/>
        <v>18.703440742763515</v>
      </c>
      <c r="G22" s="9">
        <f t="shared" si="1"/>
        <v>1.2965592572364848</v>
      </c>
      <c r="H22" s="9">
        <f t="shared" si="2"/>
        <v>6.482796286182424</v>
      </c>
      <c r="I22" s="9">
        <f t="shared" si="3"/>
        <v>1.2965592572364848</v>
      </c>
      <c r="J22" s="22">
        <f t="shared" si="4"/>
        <v>1</v>
      </c>
      <c r="K22" s="9">
        <f t="shared" si="5"/>
        <v>1.2965592572364848</v>
      </c>
      <c r="L22" s="9">
        <f t="shared" si="6"/>
        <v>14.42544229149113</v>
      </c>
      <c r="M22" s="9">
        <f t="shared" si="7"/>
        <v>1.2719215080413009</v>
      </c>
      <c r="N22" s="9">
        <f t="shared" si="8"/>
        <v>0.11279237031687661</v>
      </c>
      <c r="O22" s="9"/>
      <c r="P22" s="9"/>
      <c r="Q22" s="9"/>
      <c r="AB22" s="9"/>
      <c r="AC22" s="9"/>
      <c r="AD22" s="9"/>
      <c r="AE22" s="9"/>
      <c r="AF22" s="9"/>
      <c r="AG22" s="9"/>
      <c r="AH22" s="9"/>
    </row>
    <row r="23" spans="1:34" x14ac:dyDescent="0.25">
      <c r="A23" s="27"/>
      <c r="B23" s="9">
        <v>30</v>
      </c>
      <c r="C23" s="9">
        <v>5.15</v>
      </c>
      <c r="D23" s="22">
        <v>0.05</v>
      </c>
      <c r="E23" s="22">
        <v>50</v>
      </c>
      <c r="F23" s="9">
        <f t="shared" si="0"/>
        <v>28.151829601310759</v>
      </c>
      <c r="G23" s="9">
        <f t="shared" si="1"/>
        <v>1.8481703986892413</v>
      </c>
      <c r="H23" s="9">
        <f t="shared" si="2"/>
        <v>6.1605679956308039</v>
      </c>
      <c r="I23" s="9">
        <f t="shared" si="3"/>
        <v>1.8481703986892413</v>
      </c>
      <c r="J23" s="22">
        <f t="shared" si="4"/>
        <v>1</v>
      </c>
      <c r="K23" s="9">
        <f t="shared" si="5"/>
        <v>1.8481703986892413</v>
      </c>
      <c r="L23" s="9">
        <f t="shared" si="6"/>
        <v>15.232269503546096</v>
      </c>
      <c r="M23" s="9">
        <f t="shared" si="7"/>
        <v>1.4495066251174724</v>
      </c>
      <c r="N23" s="9">
        <f t="shared" si="8"/>
        <v>0.26674201006528953</v>
      </c>
      <c r="O23" s="9"/>
      <c r="P23" s="9"/>
      <c r="Q23" s="9"/>
      <c r="AB23" s="9"/>
      <c r="AC23" s="9"/>
      <c r="AD23" s="9"/>
      <c r="AE23" s="9"/>
      <c r="AF23" s="9"/>
      <c r="AG23" s="9"/>
      <c r="AH23" s="9"/>
    </row>
    <row r="24" spans="1:34" x14ac:dyDescent="0.25">
      <c r="A24" s="27"/>
      <c r="B24" s="9">
        <v>40</v>
      </c>
      <c r="C24" s="9">
        <v>6.92</v>
      </c>
      <c r="D24" s="22">
        <v>0.05</v>
      </c>
      <c r="E24" s="22">
        <v>50</v>
      </c>
      <c r="F24" s="9">
        <f t="shared" si="0"/>
        <v>37.818678317859089</v>
      </c>
      <c r="G24" s="9">
        <f t="shared" si="1"/>
        <v>2.1813216821409114</v>
      </c>
      <c r="H24" s="9">
        <f t="shared" si="2"/>
        <v>5.4533042053522784</v>
      </c>
      <c r="I24" s="9">
        <f t="shared" si="3"/>
        <v>2.1813216821409114</v>
      </c>
      <c r="J24" s="22">
        <f t="shared" si="4"/>
        <v>1</v>
      </c>
      <c r="K24" s="9">
        <f t="shared" si="5"/>
        <v>2.1813216821409114</v>
      </c>
      <c r="L24" s="9">
        <f t="shared" si="6"/>
        <v>17.337506259389045</v>
      </c>
      <c r="M24" s="9">
        <f t="shared" si="7"/>
        <v>1.5777063471084249</v>
      </c>
      <c r="N24" s="9">
        <f t="shared" si="8"/>
        <v>0.33871971623298824</v>
      </c>
      <c r="O24" s="9"/>
      <c r="P24" s="9"/>
      <c r="Q24" s="9"/>
      <c r="AB24" s="9"/>
      <c r="AC24" s="9"/>
      <c r="AD24" s="9"/>
      <c r="AE24" s="9"/>
      <c r="AF24" s="9"/>
      <c r="AG24" s="9"/>
      <c r="AH24" s="9"/>
    </row>
    <row r="25" spans="1:34" x14ac:dyDescent="0.25">
      <c r="A25" s="27"/>
      <c r="B25" s="9">
        <v>50</v>
      </c>
      <c r="C25" s="9">
        <v>8.7200000000000006</v>
      </c>
      <c r="D25" s="22">
        <v>0.05</v>
      </c>
      <c r="E25" s="22">
        <v>50</v>
      </c>
      <c r="F25" s="9">
        <f t="shared" si="0"/>
        <v>47.649371927908248</v>
      </c>
      <c r="G25" s="9">
        <f t="shared" si="1"/>
        <v>2.3506280720917516</v>
      </c>
      <c r="H25" s="9">
        <f t="shared" si="2"/>
        <v>4.7012561441835032</v>
      </c>
      <c r="I25" s="9">
        <f t="shared" si="3"/>
        <v>2.3506280720917516</v>
      </c>
      <c r="J25" s="22">
        <f t="shared" si="4"/>
        <v>1</v>
      </c>
      <c r="K25" s="9">
        <f t="shared" si="5"/>
        <v>2.3506280720917516</v>
      </c>
      <c r="L25" s="9">
        <f t="shared" si="6"/>
        <v>20.270910780669158</v>
      </c>
      <c r="M25" s="9">
        <f t="shared" si="7"/>
        <v>1.6780571805243689</v>
      </c>
      <c r="N25" s="9">
        <f t="shared" si="8"/>
        <v>0.371183918356636</v>
      </c>
      <c r="O25" s="9"/>
      <c r="P25" s="9"/>
      <c r="Q25" s="9"/>
      <c r="AB25" s="9"/>
      <c r="AC25" s="9"/>
      <c r="AD25" s="9"/>
      <c r="AE25" s="9"/>
      <c r="AF25" s="9"/>
      <c r="AG25" s="9"/>
      <c r="AH25" s="9"/>
    </row>
    <row r="26" spans="1:34" x14ac:dyDescent="0.25">
      <c r="A26" s="9"/>
      <c r="B26" s="9"/>
      <c r="C26" s="9"/>
      <c r="D26" s="22"/>
      <c r="E26" s="22"/>
      <c r="F26" s="9"/>
      <c r="G26" s="9"/>
      <c r="H26" s="9"/>
      <c r="I26" s="9"/>
      <c r="J26" s="22"/>
      <c r="K26" s="9"/>
      <c r="L26" s="9"/>
      <c r="M26" s="9"/>
      <c r="N26" s="9"/>
      <c r="O26" s="9"/>
      <c r="P26" s="9"/>
      <c r="Q26" s="9"/>
      <c r="AB26" s="9"/>
      <c r="AC26" s="9"/>
      <c r="AD26" s="9"/>
      <c r="AE26" s="9"/>
      <c r="AF26" s="9"/>
      <c r="AG26" s="9"/>
      <c r="AH26" s="9"/>
    </row>
    <row r="27" spans="1:34" x14ac:dyDescent="0.25">
      <c r="A27" s="27" t="s">
        <v>30</v>
      </c>
      <c r="B27" s="9">
        <v>5</v>
      </c>
      <c r="C27" s="9">
        <v>0.373</v>
      </c>
      <c r="D27" s="22">
        <v>0.05</v>
      </c>
      <c r="E27" s="22">
        <v>50</v>
      </c>
      <c r="F27" s="9">
        <f t="shared" ref="F27:F32" si="9">(C27-0.008)/0.0796</f>
        <v>4.5854271356783913</v>
      </c>
      <c r="G27" s="9">
        <f t="shared" si="1"/>
        <v>0.41457286432160867</v>
      </c>
      <c r="H27" s="9">
        <f t="shared" si="2"/>
        <v>8.2914572864321734</v>
      </c>
      <c r="I27" s="9">
        <f t="shared" si="3"/>
        <v>0.41457286432160867</v>
      </c>
      <c r="J27" s="22">
        <f t="shared" si="4"/>
        <v>1</v>
      </c>
      <c r="K27" s="9">
        <f t="shared" si="5"/>
        <v>0.41457286432160867</v>
      </c>
      <c r="L27" s="9">
        <f t="shared" si="6"/>
        <v>11.060606060606043</v>
      </c>
      <c r="M27" s="9">
        <f t="shared" si="7"/>
        <v>0.66137979671880565</v>
      </c>
      <c r="N27" s="9">
        <f t="shared" si="8"/>
        <v>-0.38239912785978092</v>
      </c>
      <c r="O27" s="9"/>
      <c r="P27" s="9"/>
      <c r="Q27" s="9"/>
    </row>
    <row r="28" spans="1:34" x14ac:dyDescent="0.25">
      <c r="A28" s="27"/>
      <c r="B28" s="9">
        <v>10</v>
      </c>
      <c r="C28" s="9">
        <v>0.73399999999999999</v>
      </c>
      <c r="D28" s="22">
        <v>0.05</v>
      </c>
      <c r="E28" s="22">
        <v>50</v>
      </c>
      <c r="F28" s="9">
        <f t="shared" si="9"/>
        <v>9.1206030150753765</v>
      </c>
      <c r="G28" s="9">
        <f t="shared" si="1"/>
        <v>0.87939698492462348</v>
      </c>
      <c r="H28" s="9">
        <f t="shared" si="2"/>
        <v>8.7939698492462348</v>
      </c>
      <c r="I28" s="9">
        <f t="shared" si="3"/>
        <v>0.87939698492462348</v>
      </c>
      <c r="J28" s="22">
        <f t="shared" si="4"/>
        <v>1</v>
      </c>
      <c r="K28" s="9">
        <f t="shared" si="5"/>
        <v>0.87939698492462348</v>
      </c>
      <c r="L28" s="9">
        <f t="shared" si="6"/>
        <v>10.371428571428567</v>
      </c>
      <c r="M28" s="9">
        <f t="shared" si="7"/>
        <v>0.9600235529624247</v>
      </c>
      <c r="N28" s="9">
        <f t="shared" si="8"/>
        <v>-5.5815027723412028E-2</v>
      </c>
      <c r="O28" s="9"/>
      <c r="P28" s="9"/>
      <c r="Q28" s="9"/>
    </row>
    <row r="29" spans="1:34" x14ac:dyDescent="0.25">
      <c r="A29" s="27"/>
      <c r="B29" s="9">
        <v>20</v>
      </c>
      <c r="C29" s="9">
        <v>1.47</v>
      </c>
      <c r="D29" s="22">
        <v>0.05</v>
      </c>
      <c r="E29" s="22">
        <v>50</v>
      </c>
      <c r="F29" s="9">
        <f t="shared" si="9"/>
        <v>18.366834170854268</v>
      </c>
      <c r="G29" s="9">
        <f t="shared" si="1"/>
        <v>1.6331658291457316</v>
      </c>
      <c r="H29" s="9">
        <f t="shared" si="2"/>
        <v>8.165829145728658</v>
      </c>
      <c r="I29" s="9">
        <f t="shared" si="3"/>
        <v>1.6331658291457316</v>
      </c>
      <c r="J29" s="22">
        <f t="shared" si="4"/>
        <v>1</v>
      </c>
      <c r="K29" s="9">
        <f t="shared" si="5"/>
        <v>1.6331658291457316</v>
      </c>
      <c r="L29" s="9">
        <f t="shared" si="6"/>
        <v>11.246153846153824</v>
      </c>
      <c r="M29" s="9">
        <f t="shared" si="7"/>
        <v>1.2640343048841725</v>
      </c>
      <c r="N29" s="9">
        <f t="shared" si="8"/>
        <v>0.2130302845691685</v>
      </c>
      <c r="O29" s="9"/>
      <c r="P29" s="9"/>
      <c r="Q29" s="9"/>
    </row>
    <row r="30" spans="1:34" x14ac:dyDescent="0.25">
      <c r="A30" s="27"/>
      <c r="B30" s="9">
        <v>30</v>
      </c>
      <c r="C30" s="9">
        <v>2.2400000000000002</v>
      </c>
      <c r="D30" s="22">
        <v>0.05</v>
      </c>
      <c r="E30" s="22">
        <v>50</v>
      </c>
      <c r="F30" s="9">
        <f t="shared" si="9"/>
        <v>28.040201005025128</v>
      </c>
      <c r="G30" s="9">
        <f t="shared" si="1"/>
        <v>1.9597989949748715</v>
      </c>
      <c r="H30" s="9">
        <f t="shared" si="2"/>
        <v>6.5326633165829051</v>
      </c>
      <c r="I30" s="9">
        <f t="shared" si="3"/>
        <v>1.9597989949748715</v>
      </c>
      <c r="J30" s="22">
        <f t="shared" si="4"/>
        <v>1</v>
      </c>
      <c r="K30" s="9">
        <f t="shared" si="5"/>
        <v>1.9597989949748715</v>
      </c>
      <c r="L30" s="9">
        <f t="shared" si="6"/>
        <v>14.30769230769233</v>
      </c>
      <c r="M30" s="9">
        <f t="shared" si="7"/>
        <v>1.4477811225278721</v>
      </c>
      <c r="N30" s="9">
        <f t="shared" si="8"/>
        <v>0.29221153061679195</v>
      </c>
      <c r="O30" s="9"/>
      <c r="P30" s="9"/>
      <c r="Q30" s="9"/>
    </row>
    <row r="31" spans="1:34" x14ac:dyDescent="0.25">
      <c r="A31" s="27"/>
      <c r="B31" s="9">
        <v>40</v>
      </c>
      <c r="C31" s="9">
        <v>3.01</v>
      </c>
      <c r="D31" s="22">
        <v>0.05</v>
      </c>
      <c r="E31" s="22">
        <v>50</v>
      </c>
      <c r="F31" s="9">
        <f t="shared" si="9"/>
        <v>37.713567839195974</v>
      </c>
      <c r="G31" s="9">
        <f t="shared" si="1"/>
        <v>2.2864321608040257</v>
      </c>
      <c r="H31" s="9">
        <f t="shared" si="2"/>
        <v>5.7160804020100642</v>
      </c>
      <c r="I31" s="9">
        <f t="shared" si="3"/>
        <v>2.2864321608040257</v>
      </c>
      <c r="J31" s="22">
        <f t="shared" si="4"/>
        <v>1</v>
      </c>
      <c r="K31" s="9">
        <f t="shared" si="5"/>
        <v>2.2864321608040257</v>
      </c>
      <c r="L31" s="9">
        <f t="shared" si="6"/>
        <v>16.49450549450545</v>
      </c>
      <c r="M31" s="9">
        <f t="shared" si="7"/>
        <v>1.5764976201695824</v>
      </c>
      <c r="N31" s="9">
        <f t="shared" si="8"/>
        <v>0.35915832024740679</v>
      </c>
      <c r="O31" s="9"/>
      <c r="P31" s="9"/>
      <c r="Q31" s="9"/>
    </row>
    <row r="32" spans="1:34" x14ac:dyDescent="0.25">
      <c r="A32" s="27"/>
      <c r="B32" s="9">
        <v>50</v>
      </c>
      <c r="C32" s="9">
        <v>3.82</v>
      </c>
      <c r="D32" s="22">
        <v>0.05</v>
      </c>
      <c r="E32" s="22">
        <v>50</v>
      </c>
      <c r="F32" s="9">
        <f t="shared" si="9"/>
        <v>47.889447236180899</v>
      </c>
      <c r="G32" s="9">
        <f t="shared" si="1"/>
        <v>2.1105527638191006</v>
      </c>
      <c r="H32" s="9">
        <f t="shared" si="2"/>
        <v>4.2211055276382012</v>
      </c>
      <c r="I32" s="9">
        <f t="shared" si="3"/>
        <v>2.1105527638191006</v>
      </c>
      <c r="J32" s="22">
        <f t="shared" si="4"/>
        <v>1</v>
      </c>
      <c r="K32" s="9">
        <f t="shared" si="5"/>
        <v>2.1105527638191006</v>
      </c>
      <c r="L32" s="9">
        <f t="shared" si="6"/>
        <v>22.690476190476133</v>
      </c>
      <c r="M32" s="9">
        <f t="shared" si="7"/>
        <v>1.6802398242286196</v>
      </c>
      <c r="N32" s="9">
        <f t="shared" si="8"/>
        <v>0.32439621398819485</v>
      </c>
      <c r="O32" s="9"/>
      <c r="P32" s="9"/>
      <c r="Q32" s="9"/>
    </row>
    <row r="33" spans="1:17" x14ac:dyDescent="0.25">
      <c r="A33" s="9"/>
      <c r="B33" s="9"/>
      <c r="C33" s="9"/>
      <c r="D33" s="22"/>
      <c r="E33" s="22"/>
      <c r="F33" s="9"/>
      <c r="G33" s="9"/>
      <c r="H33" s="9"/>
      <c r="I33" s="9"/>
      <c r="J33" s="22"/>
      <c r="K33" s="9"/>
      <c r="L33" s="9"/>
      <c r="M33" s="9"/>
      <c r="N33" s="9"/>
      <c r="O33" s="9"/>
      <c r="P33" s="9"/>
      <c r="Q33" s="9"/>
    </row>
  </sheetData>
  <mergeCells count="7">
    <mergeCell ref="A20:A25"/>
    <mergeCell ref="A27:A32"/>
    <mergeCell ref="AC3:AF4"/>
    <mergeCell ref="AD18:AG19"/>
    <mergeCell ref="A6:A11"/>
    <mergeCell ref="A13:A18"/>
    <mergeCell ref="B1:N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4"/>
  <sheetViews>
    <sheetView zoomScaleNormal="100" workbookViewId="0">
      <selection activeCell="C1" sqref="C1:L2"/>
    </sheetView>
  </sheetViews>
  <sheetFormatPr defaultRowHeight="15" x14ac:dyDescent="0.25"/>
  <cols>
    <col min="3" max="4" width="9.140625" style="20"/>
    <col min="5" max="5" width="11.85546875" style="20" customWidth="1"/>
    <col min="6" max="6" width="12.85546875" customWidth="1"/>
    <col min="7" max="7" width="9.140625" style="20"/>
    <col min="8" max="8" width="13.140625" customWidth="1"/>
    <col min="9" max="9" width="14" style="20" customWidth="1"/>
    <col min="10" max="10" width="13.7109375" style="20" customWidth="1"/>
    <col min="11" max="11" width="11.5703125" style="20" customWidth="1"/>
    <col min="12" max="12" width="11.28515625" style="20" customWidth="1"/>
  </cols>
  <sheetData>
    <row r="1" spans="2:14" ht="15" customHeight="1" x14ac:dyDescent="0.25">
      <c r="C1" s="35" t="s">
        <v>14</v>
      </c>
      <c r="D1" s="35"/>
      <c r="E1" s="35"/>
      <c r="F1" s="35"/>
      <c r="G1" s="35"/>
      <c r="H1" s="35"/>
      <c r="I1" s="35"/>
      <c r="J1" s="35"/>
      <c r="K1" s="35"/>
      <c r="L1" s="35"/>
    </row>
    <row r="2" spans="2:14" ht="15" customHeight="1" x14ac:dyDescent="0.25">
      <c r="C2" s="35"/>
      <c r="D2" s="35"/>
      <c r="E2" s="35"/>
      <c r="F2" s="35"/>
      <c r="G2" s="35"/>
      <c r="H2" s="35"/>
      <c r="I2" s="35"/>
      <c r="J2" s="35"/>
      <c r="K2" s="35"/>
      <c r="L2" s="35"/>
    </row>
    <row r="4" spans="2:14" ht="18" x14ac:dyDescent="0.35">
      <c r="C4" s="20" t="s">
        <v>8</v>
      </c>
      <c r="D4" s="20" t="s">
        <v>15</v>
      </c>
      <c r="E4" s="20" t="s">
        <v>1</v>
      </c>
      <c r="F4" t="s">
        <v>9</v>
      </c>
      <c r="G4" s="20" t="s">
        <v>0</v>
      </c>
      <c r="H4" t="s">
        <v>10</v>
      </c>
      <c r="I4" s="20" t="s">
        <v>3</v>
      </c>
      <c r="J4" s="20" t="s">
        <v>12</v>
      </c>
      <c r="K4" s="20" t="s">
        <v>17</v>
      </c>
      <c r="L4" s="20" t="s">
        <v>31</v>
      </c>
    </row>
    <row r="5" spans="2:14" x14ac:dyDescent="0.25">
      <c r="B5" s="34" t="s">
        <v>6</v>
      </c>
      <c r="C5" s="20">
        <v>0.5</v>
      </c>
      <c r="D5" s="20">
        <v>2</v>
      </c>
      <c r="E5" s="20">
        <v>1.3959999999999999</v>
      </c>
      <c r="F5">
        <f t="shared" ref="F5:F10" si="0">(E5+0.0064)/0.1831</f>
        <v>7.6592026215182951</v>
      </c>
      <c r="G5" s="20">
        <v>10</v>
      </c>
      <c r="H5">
        <f t="shared" ref="H5:H10" si="1">G5-F5</f>
        <v>2.3407973784817049</v>
      </c>
      <c r="I5" s="20">
        <v>50</v>
      </c>
      <c r="J5" s="20">
        <f t="shared" ref="J5:J10" si="2">(H5/G5)*100</f>
        <v>23.407973784817049</v>
      </c>
      <c r="K5" s="20">
        <v>1</v>
      </c>
      <c r="L5" s="20">
        <f>H5*K5</f>
        <v>2.3407973784817049</v>
      </c>
    </row>
    <row r="6" spans="2:14" x14ac:dyDescent="0.25">
      <c r="B6" s="34"/>
      <c r="C6" s="20">
        <v>0.5</v>
      </c>
      <c r="D6" s="20">
        <v>3</v>
      </c>
      <c r="E6" s="20">
        <v>1.4510000000000001</v>
      </c>
      <c r="F6">
        <f t="shared" si="0"/>
        <v>7.9595849262697973</v>
      </c>
      <c r="G6" s="20">
        <v>10</v>
      </c>
      <c r="H6">
        <f t="shared" si="1"/>
        <v>2.0404150737302027</v>
      </c>
      <c r="I6" s="20">
        <v>50</v>
      </c>
      <c r="J6" s="20">
        <f t="shared" si="2"/>
        <v>20.404150737302025</v>
      </c>
      <c r="K6" s="20">
        <v>1</v>
      </c>
      <c r="L6" s="20">
        <f t="shared" ref="L6:L24" si="3">H6*K6</f>
        <v>2.0404150737302027</v>
      </c>
    </row>
    <row r="7" spans="2:14" x14ac:dyDescent="0.25">
      <c r="B7" s="34"/>
      <c r="C7" s="20">
        <v>0.5</v>
      </c>
      <c r="D7" s="20">
        <v>5</v>
      </c>
      <c r="E7" s="20">
        <v>1.52</v>
      </c>
      <c r="F7">
        <f t="shared" si="0"/>
        <v>8.336428181321681</v>
      </c>
      <c r="G7" s="20">
        <v>10</v>
      </c>
      <c r="H7">
        <f t="shared" si="1"/>
        <v>1.663571818678319</v>
      </c>
      <c r="I7" s="20">
        <v>50</v>
      </c>
      <c r="J7" s="20">
        <f t="shared" si="2"/>
        <v>16.63571818678319</v>
      </c>
      <c r="K7" s="20">
        <v>1</v>
      </c>
      <c r="L7" s="20">
        <f t="shared" si="3"/>
        <v>1.663571818678319</v>
      </c>
    </row>
    <row r="8" spans="2:14" x14ac:dyDescent="0.25">
      <c r="B8" s="34"/>
      <c r="C8" s="20">
        <v>0.5</v>
      </c>
      <c r="D8" s="20">
        <v>7</v>
      </c>
      <c r="E8" s="20">
        <v>1.704</v>
      </c>
      <c r="F8">
        <f t="shared" si="0"/>
        <v>9.3413435281267052</v>
      </c>
      <c r="G8" s="20">
        <v>10</v>
      </c>
      <c r="H8">
        <f t="shared" si="1"/>
        <v>0.65865647187329479</v>
      </c>
      <c r="I8" s="20">
        <v>50</v>
      </c>
      <c r="J8" s="20">
        <f t="shared" si="2"/>
        <v>6.5865647187329488</v>
      </c>
      <c r="K8" s="20">
        <v>1</v>
      </c>
      <c r="L8" s="20">
        <f t="shared" si="3"/>
        <v>0.65865647187329479</v>
      </c>
    </row>
    <row r="9" spans="2:14" x14ac:dyDescent="0.25">
      <c r="B9" s="34"/>
      <c r="C9" s="20">
        <v>0.5</v>
      </c>
      <c r="D9" s="20">
        <v>9</v>
      </c>
      <c r="E9" s="20">
        <v>1.74</v>
      </c>
      <c r="F9">
        <f t="shared" si="0"/>
        <v>9.5379574003276897</v>
      </c>
      <c r="G9" s="20">
        <v>10</v>
      </c>
      <c r="H9">
        <f t="shared" si="1"/>
        <v>0.46204259967231032</v>
      </c>
      <c r="I9" s="20">
        <v>50</v>
      </c>
      <c r="J9" s="20">
        <f t="shared" si="2"/>
        <v>4.6204259967231032</v>
      </c>
      <c r="K9" s="20">
        <v>1</v>
      </c>
      <c r="L9" s="20">
        <f t="shared" si="3"/>
        <v>0.46204259967231032</v>
      </c>
    </row>
    <row r="10" spans="2:14" x14ac:dyDescent="0.25">
      <c r="B10" s="34"/>
      <c r="C10" s="20">
        <v>0.5</v>
      </c>
      <c r="D10" s="20">
        <v>11</v>
      </c>
      <c r="E10" s="20">
        <v>1.736</v>
      </c>
      <c r="F10">
        <f t="shared" si="0"/>
        <v>9.5161114145275789</v>
      </c>
      <c r="G10" s="20">
        <v>10</v>
      </c>
      <c r="H10">
        <f t="shared" si="1"/>
        <v>0.48388858547242108</v>
      </c>
      <c r="I10" s="20">
        <v>50</v>
      </c>
      <c r="J10" s="20">
        <f t="shared" si="2"/>
        <v>4.8388858547242108</v>
      </c>
      <c r="K10" s="20">
        <v>1</v>
      </c>
      <c r="L10" s="20">
        <f t="shared" si="3"/>
        <v>0.48388858547242108</v>
      </c>
    </row>
    <row r="11" spans="2:14" x14ac:dyDescent="0.25">
      <c r="B11" s="34"/>
    </row>
    <row r="12" spans="2:14" x14ac:dyDescent="0.25">
      <c r="B12" s="34" t="s">
        <v>7</v>
      </c>
      <c r="C12" s="20">
        <v>0.5</v>
      </c>
      <c r="D12" s="20">
        <v>2</v>
      </c>
      <c r="E12" s="20">
        <v>1.407</v>
      </c>
      <c r="F12">
        <f t="shared" ref="F12:F24" si="4">(E12+0.0064)/0.1831</f>
        <v>7.7192790824685957</v>
      </c>
      <c r="G12" s="20">
        <v>10</v>
      </c>
      <c r="H12">
        <f t="shared" ref="H12:H24" si="5">G12-F12</f>
        <v>2.2807209175314043</v>
      </c>
      <c r="I12" s="20">
        <v>50</v>
      </c>
      <c r="J12" s="20">
        <f t="shared" ref="J12:J24" si="6">(H12/G12)*100</f>
        <v>22.807209175314043</v>
      </c>
      <c r="K12" s="20">
        <v>1</v>
      </c>
      <c r="L12" s="20">
        <f t="shared" si="3"/>
        <v>2.2807209175314043</v>
      </c>
      <c r="N12" t="s">
        <v>19</v>
      </c>
    </row>
    <row r="13" spans="2:14" x14ac:dyDescent="0.25">
      <c r="B13" s="34"/>
      <c r="C13" s="20">
        <v>0.5</v>
      </c>
      <c r="D13" s="20">
        <v>3</v>
      </c>
      <c r="E13" s="20">
        <v>1.44</v>
      </c>
      <c r="F13">
        <f t="shared" si="4"/>
        <v>7.8995084653194967</v>
      </c>
      <c r="G13" s="20">
        <v>10</v>
      </c>
      <c r="H13">
        <f t="shared" si="5"/>
        <v>2.1004915346805033</v>
      </c>
      <c r="I13" s="20">
        <v>50</v>
      </c>
      <c r="J13" s="20">
        <f t="shared" si="6"/>
        <v>21.004915346805035</v>
      </c>
      <c r="K13" s="20">
        <v>1</v>
      </c>
      <c r="L13" s="20">
        <f t="shared" si="3"/>
        <v>2.1004915346805033</v>
      </c>
    </row>
    <row r="14" spans="2:14" x14ac:dyDescent="0.25">
      <c r="B14" s="34"/>
      <c r="C14" s="20">
        <v>0.5</v>
      </c>
      <c r="D14" s="20">
        <v>5</v>
      </c>
      <c r="E14" s="20">
        <v>1.607</v>
      </c>
      <c r="F14">
        <f t="shared" si="4"/>
        <v>8.8115783724740577</v>
      </c>
      <c r="G14" s="20">
        <v>10</v>
      </c>
      <c r="H14">
        <f t="shared" si="5"/>
        <v>1.1884216275259423</v>
      </c>
      <c r="I14" s="20">
        <v>50</v>
      </c>
      <c r="J14" s="20">
        <f t="shared" si="6"/>
        <v>11.884216275259423</v>
      </c>
      <c r="K14" s="20">
        <v>1</v>
      </c>
      <c r="L14" s="20">
        <f t="shared" si="3"/>
        <v>1.1884216275259423</v>
      </c>
    </row>
    <row r="15" spans="2:14" x14ac:dyDescent="0.25">
      <c r="B15" s="34"/>
      <c r="C15" s="20">
        <v>0.5</v>
      </c>
      <c r="D15" s="20">
        <v>7</v>
      </c>
      <c r="E15" s="20">
        <v>1.639</v>
      </c>
      <c r="F15">
        <f t="shared" si="4"/>
        <v>8.9863462588749314</v>
      </c>
      <c r="G15" s="20">
        <v>10</v>
      </c>
      <c r="H15">
        <f t="shared" si="5"/>
        <v>1.0136537411250686</v>
      </c>
      <c r="I15" s="20">
        <v>50</v>
      </c>
      <c r="J15" s="20">
        <f t="shared" si="6"/>
        <v>10.136537411250686</v>
      </c>
      <c r="K15" s="20">
        <v>1</v>
      </c>
      <c r="L15" s="20">
        <f t="shared" si="3"/>
        <v>1.0136537411250686</v>
      </c>
    </row>
    <row r="16" spans="2:14" x14ac:dyDescent="0.25">
      <c r="B16" s="34"/>
      <c r="C16" s="20">
        <v>0.5</v>
      </c>
      <c r="D16" s="20">
        <v>9</v>
      </c>
      <c r="E16" s="20">
        <v>1.7110000000000001</v>
      </c>
      <c r="F16">
        <f t="shared" si="4"/>
        <v>9.3795740032768968</v>
      </c>
      <c r="G16" s="20">
        <v>10</v>
      </c>
      <c r="H16">
        <f t="shared" si="5"/>
        <v>0.62042599672310317</v>
      </c>
      <c r="I16" s="20">
        <v>50</v>
      </c>
      <c r="J16" s="20">
        <f t="shared" si="6"/>
        <v>6.2042599672310317</v>
      </c>
      <c r="K16" s="20">
        <v>1</v>
      </c>
      <c r="L16" s="20">
        <f t="shared" si="3"/>
        <v>0.62042599672310317</v>
      </c>
    </row>
    <row r="17" spans="2:12" x14ac:dyDescent="0.25">
      <c r="B17" s="34"/>
      <c r="C17" s="20">
        <v>0.5</v>
      </c>
      <c r="D17" s="20">
        <v>11</v>
      </c>
      <c r="E17" s="20">
        <v>1.802</v>
      </c>
      <c r="F17">
        <f t="shared" si="4"/>
        <v>9.8765701802293826</v>
      </c>
      <c r="G17" s="20">
        <v>10</v>
      </c>
      <c r="H17">
        <f t="shared" si="5"/>
        <v>0.1234298197706174</v>
      </c>
      <c r="I17" s="20">
        <v>50</v>
      </c>
      <c r="J17" s="20">
        <f t="shared" si="6"/>
        <v>1.234298197706174</v>
      </c>
      <c r="K17" s="20">
        <v>1</v>
      </c>
      <c r="L17" s="20">
        <f t="shared" si="3"/>
        <v>0.1234298197706174</v>
      </c>
    </row>
    <row r="18" spans="2:12" x14ac:dyDescent="0.25">
      <c r="B18" s="34" t="s">
        <v>13</v>
      </c>
    </row>
    <row r="19" spans="2:12" x14ac:dyDescent="0.25">
      <c r="B19" s="34"/>
      <c r="C19" s="20">
        <v>0.5</v>
      </c>
      <c r="D19" s="20">
        <v>2</v>
      </c>
      <c r="E19" s="20">
        <v>1.41</v>
      </c>
      <c r="F19">
        <f t="shared" si="4"/>
        <v>7.7356635718186775</v>
      </c>
      <c r="G19" s="20">
        <v>10</v>
      </c>
      <c r="H19">
        <f t="shared" si="5"/>
        <v>2.2643364281813225</v>
      </c>
      <c r="I19" s="20">
        <v>50</v>
      </c>
      <c r="J19" s="20">
        <f t="shared" si="6"/>
        <v>22.643364281813223</v>
      </c>
      <c r="K19" s="20">
        <v>1</v>
      </c>
      <c r="L19" s="20">
        <f t="shared" si="3"/>
        <v>2.2643364281813225</v>
      </c>
    </row>
    <row r="20" spans="2:12" x14ac:dyDescent="0.25">
      <c r="B20" s="34"/>
      <c r="C20" s="20">
        <v>0.5</v>
      </c>
      <c r="D20" s="20">
        <v>3</v>
      </c>
      <c r="E20" s="20">
        <v>1.42</v>
      </c>
      <c r="F20">
        <f t="shared" si="4"/>
        <v>7.79027853631895</v>
      </c>
      <c r="G20" s="20">
        <v>10</v>
      </c>
      <c r="H20">
        <f t="shared" si="5"/>
        <v>2.20972146368105</v>
      </c>
      <c r="I20" s="20">
        <v>50</v>
      </c>
      <c r="J20" s="20">
        <f t="shared" si="6"/>
        <v>22.097214636810499</v>
      </c>
      <c r="K20" s="20">
        <v>1</v>
      </c>
      <c r="L20" s="20">
        <f t="shared" si="3"/>
        <v>2.20972146368105</v>
      </c>
    </row>
    <row r="21" spans="2:12" x14ac:dyDescent="0.25">
      <c r="B21" s="34"/>
      <c r="C21" s="20">
        <v>0.5</v>
      </c>
      <c r="D21" s="20">
        <v>5</v>
      </c>
      <c r="E21" s="20">
        <v>1.633</v>
      </c>
      <c r="F21">
        <f t="shared" si="4"/>
        <v>8.9535772801747679</v>
      </c>
      <c r="G21" s="20">
        <v>10</v>
      </c>
      <c r="H21">
        <f t="shared" si="5"/>
        <v>1.0464227198252321</v>
      </c>
      <c r="I21" s="20">
        <v>50</v>
      </c>
      <c r="J21" s="20">
        <f t="shared" si="6"/>
        <v>10.464227198252321</v>
      </c>
      <c r="K21" s="20">
        <v>1</v>
      </c>
      <c r="L21" s="20">
        <f t="shared" si="3"/>
        <v>1.0464227198252321</v>
      </c>
    </row>
    <row r="22" spans="2:12" x14ac:dyDescent="0.25">
      <c r="B22" s="34"/>
      <c r="C22" s="20">
        <v>0.5</v>
      </c>
      <c r="D22" s="20">
        <v>7</v>
      </c>
      <c r="E22" s="20">
        <v>1.7010000000000001</v>
      </c>
      <c r="F22">
        <f t="shared" si="4"/>
        <v>9.3249590387766244</v>
      </c>
      <c r="G22" s="20">
        <v>10</v>
      </c>
      <c r="H22">
        <f t="shared" si="5"/>
        <v>0.67504096122337565</v>
      </c>
      <c r="I22" s="20">
        <v>50</v>
      </c>
      <c r="J22" s="20">
        <f t="shared" si="6"/>
        <v>6.7504096122337574</v>
      </c>
      <c r="K22" s="20">
        <v>1</v>
      </c>
      <c r="L22" s="20">
        <f t="shared" si="3"/>
        <v>0.67504096122337565</v>
      </c>
    </row>
    <row r="23" spans="2:12" x14ac:dyDescent="0.25">
      <c r="B23" s="34"/>
      <c r="C23" s="20">
        <v>0.5</v>
      </c>
      <c r="D23" s="20">
        <v>9</v>
      </c>
      <c r="E23" s="20">
        <v>1.7829999999999999</v>
      </c>
      <c r="F23">
        <f t="shared" si="4"/>
        <v>9.7728017476788622</v>
      </c>
      <c r="G23" s="20">
        <v>10</v>
      </c>
      <c r="H23">
        <f t="shared" si="5"/>
        <v>0.22719825232113777</v>
      </c>
      <c r="I23" s="20">
        <v>50</v>
      </c>
      <c r="J23" s="20">
        <f t="shared" si="6"/>
        <v>2.2719825232113777</v>
      </c>
      <c r="K23" s="20">
        <v>1</v>
      </c>
      <c r="L23" s="20">
        <f t="shared" si="3"/>
        <v>0.22719825232113777</v>
      </c>
    </row>
    <row r="24" spans="2:12" x14ac:dyDescent="0.25">
      <c r="B24" s="34"/>
      <c r="C24" s="20">
        <v>0.5</v>
      </c>
      <c r="D24" s="20">
        <v>11</v>
      </c>
      <c r="E24" s="20">
        <v>1.784</v>
      </c>
      <c r="F24">
        <f t="shared" si="4"/>
        <v>9.7782632441288904</v>
      </c>
      <c r="G24" s="20">
        <v>10</v>
      </c>
      <c r="H24">
        <f t="shared" si="5"/>
        <v>0.22173675587110964</v>
      </c>
      <c r="I24" s="20">
        <v>50</v>
      </c>
      <c r="J24" s="20">
        <f t="shared" si="6"/>
        <v>2.2173675587110964</v>
      </c>
      <c r="K24" s="20">
        <v>1</v>
      </c>
      <c r="L24" s="20">
        <f t="shared" si="3"/>
        <v>0.22173675587110964</v>
      </c>
    </row>
  </sheetData>
  <mergeCells count="4">
    <mergeCell ref="B5:B11"/>
    <mergeCell ref="B12:B17"/>
    <mergeCell ref="B18:B24"/>
    <mergeCell ref="C1:L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tabSelected="1" topLeftCell="C1" zoomScale="80" zoomScaleNormal="80" workbookViewId="0">
      <selection activeCell="H27" sqref="H27"/>
    </sheetView>
  </sheetViews>
  <sheetFormatPr defaultRowHeight="15.75" x14ac:dyDescent="0.25"/>
  <cols>
    <col min="3" max="3" width="12.42578125" customWidth="1"/>
    <col min="4" max="4" width="10.7109375" style="13" customWidth="1"/>
    <col min="5" max="5" width="9.140625" style="14"/>
    <col min="6" max="6" width="13.5703125" customWidth="1"/>
    <col min="7" max="7" width="13" customWidth="1"/>
    <col min="8" max="8" width="11.85546875" style="14" customWidth="1"/>
    <col min="9" max="9" width="15.42578125" customWidth="1"/>
    <col min="10" max="10" width="15.140625" style="11" customWidth="1"/>
    <col min="11" max="11" width="13" customWidth="1"/>
    <col min="14" max="14" width="12.42578125" customWidth="1"/>
    <col min="15" max="15" width="9.140625" style="14"/>
    <col min="16" max="16" width="12.28515625" customWidth="1"/>
    <col min="17" max="17" width="14.7109375" customWidth="1"/>
    <col min="19" max="19" width="9.140625" style="18"/>
    <col min="20" max="20" width="11" customWidth="1"/>
    <col min="22" max="22" width="11.7109375" customWidth="1"/>
    <col min="23" max="23" width="13.28515625" customWidth="1"/>
    <col min="24" max="24" width="10.5703125" customWidth="1"/>
    <col min="25" max="25" width="11.28515625" customWidth="1"/>
  </cols>
  <sheetData>
    <row r="1" spans="1:22" ht="26.25" customHeight="1" x14ac:dyDescent="0.25">
      <c r="F1" s="38" t="s">
        <v>34</v>
      </c>
      <c r="G1" s="38"/>
      <c r="H1" s="38"/>
      <c r="I1" s="38"/>
      <c r="O1" s="36" t="s">
        <v>35</v>
      </c>
      <c r="P1" s="36"/>
      <c r="Q1" s="36"/>
      <c r="R1" s="36"/>
    </row>
    <row r="2" spans="1:22" ht="15" customHeight="1" x14ac:dyDescent="0.25">
      <c r="F2" s="38"/>
      <c r="G2" s="38"/>
      <c r="H2" s="38"/>
      <c r="I2" s="38"/>
      <c r="O2" s="36"/>
      <c r="P2" s="36"/>
      <c r="Q2" s="36"/>
      <c r="R2" s="36"/>
    </row>
    <row r="3" spans="1:22" ht="15" customHeight="1" x14ac:dyDescent="0.25"/>
    <row r="4" spans="1:22" ht="18" x14ac:dyDescent="0.35">
      <c r="D4" s="13" t="s">
        <v>0</v>
      </c>
      <c r="E4" s="14" t="s">
        <v>1</v>
      </c>
      <c r="F4" s="11" t="s">
        <v>2</v>
      </c>
      <c r="G4" s="11" t="s">
        <v>3</v>
      </c>
      <c r="H4" s="14" t="s">
        <v>29</v>
      </c>
      <c r="I4" s="11" t="s">
        <v>4</v>
      </c>
      <c r="J4" s="11" t="s">
        <v>5</v>
      </c>
      <c r="K4" t="s">
        <v>10</v>
      </c>
      <c r="L4" s="11" t="s">
        <v>17</v>
      </c>
      <c r="M4" t="s">
        <v>27</v>
      </c>
      <c r="N4" s="10"/>
      <c r="O4" s="10" t="s">
        <v>1</v>
      </c>
      <c r="P4" s="10" t="s">
        <v>9</v>
      </c>
      <c r="Q4" s="4" t="s">
        <v>36</v>
      </c>
      <c r="V4" s="5"/>
    </row>
    <row r="5" spans="1:22" x14ac:dyDescent="0.25">
      <c r="B5" s="39" t="s">
        <v>6</v>
      </c>
      <c r="C5" s="23" t="s">
        <v>32</v>
      </c>
      <c r="D5" s="17">
        <v>50</v>
      </c>
      <c r="E5" s="10">
        <v>7.26</v>
      </c>
      <c r="F5" s="10">
        <v>0.05</v>
      </c>
      <c r="G5" s="10">
        <v>50</v>
      </c>
      <c r="H5" s="10">
        <f>(E5+0.0046)/0.1831</f>
        <v>39.675587110868371</v>
      </c>
      <c r="I5" s="9">
        <f>D5-H5</f>
        <v>10.324412889131629</v>
      </c>
      <c r="J5" s="10">
        <f>(I5/D5)*100</f>
        <v>20.648825778263259</v>
      </c>
      <c r="K5" s="9">
        <f>I5</f>
        <v>10.324412889131629</v>
      </c>
      <c r="L5" s="10">
        <f>0.05/F5</f>
        <v>1</v>
      </c>
      <c r="M5" s="9">
        <f>K5*L5</f>
        <v>10.324412889131629</v>
      </c>
      <c r="N5" s="9"/>
      <c r="O5" s="10">
        <v>0.51500000000000001</v>
      </c>
      <c r="P5" s="9">
        <f>(O5+0.0046)/0.1831</f>
        <v>2.8377935554341893</v>
      </c>
      <c r="Q5" s="9">
        <f>(P5/K5)*100</f>
        <v>27.486246297079969</v>
      </c>
      <c r="T5" s="9"/>
      <c r="U5" s="9"/>
    </row>
    <row r="6" spans="1:22" s="9" customFormat="1" ht="18" customHeight="1" x14ac:dyDescent="0.25">
      <c r="B6" s="39"/>
      <c r="C6" s="25" t="s">
        <v>33</v>
      </c>
      <c r="D6" s="13">
        <v>50</v>
      </c>
      <c r="E6" s="10">
        <v>7.18</v>
      </c>
      <c r="F6" s="10">
        <v>0.05</v>
      </c>
      <c r="G6" s="10">
        <v>50</v>
      </c>
      <c r="H6" s="10">
        <f t="shared" ref="H6:H12" si="0">(E6+0.0046)/0.1831</f>
        <v>39.238667394866191</v>
      </c>
      <c r="I6" s="9">
        <f t="shared" ref="I6:I12" si="1">D6-H6</f>
        <v>10.761332605133809</v>
      </c>
      <c r="J6" s="10">
        <f t="shared" ref="J6:J12" si="2">(I6/D6)*100</f>
        <v>21.522665210267618</v>
      </c>
      <c r="K6" s="9">
        <f t="shared" ref="K6:K12" si="3">I6</f>
        <v>10.761332605133809</v>
      </c>
      <c r="L6" s="10">
        <f t="shared" ref="L6:L12" si="4">0.05/F6</f>
        <v>1</v>
      </c>
      <c r="M6" s="9">
        <f t="shared" ref="M6:M12" si="5">K6*L6</f>
        <v>10.761332605133809</v>
      </c>
      <c r="O6" s="10">
        <v>0.372</v>
      </c>
      <c r="P6" s="9">
        <f t="shared" ref="P6:P12" si="6">(O6+0.0046)/0.1831</f>
        <v>2.056799563080284</v>
      </c>
      <c r="Q6" s="9">
        <f t="shared" ref="Q6:Q12" si="7">(P6/K6)*100</f>
        <v>19.112870483150623</v>
      </c>
      <c r="S6" s="19"/>
    </row>
    <row r="7" spans="1:22" x14ac:dyDescent="0.25">
      <c r="B7" s="12"/>
      <c r="C7" s="16"/>
      <c r="D7" s="17"/>
      <c r="E7" s="10"/>
      <c r="F7" s="10"/>
      <c r="G7" s="10"/>
      <c r="H7" s="10"/>
      <c r="I7" s="9"/>
      <c r="J7" s="10"/>
      <c r="K7" s="9"/>
      <c r="L7" s="10"/>
      <c r="M7" s="9"/>
      <c r="N7" s="9"/>
      <c r="O7" s="10"/>
      <c r="P7" s="9"/>
      <c r="Q7" s="9"/>
    </row>
    <row r="8" spans="1:22" x14ac:dyDescent="0.25">
      <c r="B8" s="39" t="s">
        <v>7</v>
      </c>
      <c r="C8" s="23" t="s">
        <v>32</v>
      </c>
      <c r="D8" s="13">
        <v>50</v>
      </c>
      <c r="E8" s="14">
        <v>6.43</v>
      </c>
      <c r="F8" s="10">
        <v>0.05</v>
      </c>
      <c r="G8" s="10">
        <v>50</v>
      </c>
      <c r="H8" s="10">
        <f t="shared" si="0"/>
        <v>35.142545057345707</v>
      </c>
      <c r="I8" s="9">
        <f t="shared" si="1"/>
        <v>14.857454942654293</v>
      </c>
      <c r="J8" s="10">
        <f>(I8/D8)*100</f>
        <v>29.71490988530859</v>
      </c>
      <c r="K8" s="9">
        <f t="shared" si="3"/>
        <v>14.857454942654293</v>
      </c>
      <c r="L8" s="10">
        <f t="shared" si="4"/>
        <v>1</v>
      </c>
      <c r="M8" s="9">
        <f t="shared" si="5"/>
        <v>14.857454942654293</v>
      </c>
      <c r="N8" s="9"/>
      <c r="O8" s="10">
        <v>0.83699999999999997</v>
      </c>
      <c r="P8" s="9">
        <f t="shared" si="6"/>
        <v>4.5963954123429813</v>
      </c>
      <c r="Q8" s="9">
        <f t="shared" si="7"/>
        <v>30.936626966622537</v>
      </c>
    </row>
    <row r="9" spans="1:22" s="9" customFormat="1" x14ac:dyDescent="0.25">
      <c r="B9" s="39"/>
      <c r="C9" s="25" t="s">
        <v>33</v>
      </c>
      <c r="D9" s="13">
        <v>50</v>
      </c>
      <c r="E9" s="14">
        <v>6.42</v>
      </c>
      <c r="F9" s="10">
        <v>0.05</v>
      </c>
      <c r="G9" s="10">
        <v>50</v>
      </c>
      <c r="H9" s="10">
        <f t="shared" si="0"/>
        <v>35.08793009284544</v>
      </c>
      <c r="I9" s="9">
        <f t="shared" si="1"/>
        <v>14.91206990715456</v>
      </c>
      <c r="J9" s="10">
        <f t="shared" si="2"/>
        <v>29.82413981430912</v>
      </c>
      <c r="K9" s="9">
        <f t="shared" si="3"/>
        <v>14.91206990715456</v>
      </c>
      <c r="L9" s="10">
        <f t="shared" si="4"/>
        <v>1</v>
      </c>
      <c r="M9" s="9">
        <f t="shared" si="5"/>
        <v>14.91206990715456</v>
      </c>
      <c r="O9" s="10">
        <v>0.45300000000000001</v>
      </c>
      <c r="P9" s="9">
        <f t="shared" si="6"/>
        <v>2.499180775532496</v>
      </c>
      <c r="Q9" s="9">
        <f t="shared" si="7"/>
        <v>16.759449164957516</v>
      </c>
      <c r="S9" s="19"/>
    </row>
    <row r="10" spans="1:22" x14ac:dyDescent="0.25">
      <c r="D10" s="17"/>
      <c r="E10" s="10"/>
      <c r="F10" s="10"/>
      <c r="G10" s="10"/>
      <c r="H10" s="10"/>
      <c r="I10" s="9"/>
      <c r="J10" s="10"/>
      <c r="K10" s="9"/>
      <c r="L10" s="10"/>
      <c r="M10" s="9"/>
      <c r="N10" s="9"/>
      <c r="O10" s="10"/>
      <c r="P10" s="9"/>
      <c r="Q10" s="9"/>
    </row>
    <row r="11" spans="1:22" x14ac:dyDescent="0.25">
      <c r="B11" s="34" t="s">
        <v>13</v>
      </c>
      <c r="C11" s="23" t="s">
        <v>32</v>
      </c>
      <c r="D11" s="13">
        <v>50</v>
      </c>
      <c r="E11" s="14">
        <v>6.33</v>
      </c>
      <c r="F11" s="10">
        <v>0.05</v>
      </c>
      <c r="G11" s="10">
        <v>50</v>
      </c>
      <c r="H11" s="10">
        <f t="shared" si="0"/>
        <v>34.596395412342979</v>
      </c>
      <c r="I11" s="9">
        <f t="shared" si="1"/>
        <v>15.403604587657021</v>
      </c>
      <c r="J11" s="10">
        <f t="shared" si="2"/>
        <v>30.807209175314043</v>
      </c>
      <c r="K11" s="9">
        <f t="shared" si="3"/>
        <v>15.403604587657021</v>
      </c>
      <c r="L11" s="10">
        <f t="shared" si="4"/>
        <v>1</v>
      </c>
      <c r="M11" s="9">
        <f t="shared" si="5"/>
        <v>15.403604587657021</v>
      </c>
      <c r="N11" s="9"/>
      <c r="O11" s="10">
        <v>0.46899999999999997</v>
      </c>
      <c r="P11" s="9">
        <f t="shared" si="6"/>
        <v>2.5865647187329324</v>
      </c>
      <c r="Q11" s="9">
        <f t="shared" si="7"/>
        <v>16.791944405048923</v>
      </c>
    </row>
    <row r="12" spans="1:22" x14ac:dyDescent="0.25">
      <c r="B12" s="34"/>
      <c r="C12" s="24" t="s">
        <v>33</v>
      </c>
      <c r="D12" s="13">
        <v>50</v>
      </c>
      <c r="E12" s="14">
        <v>6.24</v>
      </c>
      <c r="F12" s="10">
        <v>0.05</v>
      </c>
      <c r="G12" s="10">
        <v>50</v>
      </c>
      <c r="H12" s="10">
        <f t="shared" si="0"/>
        <v>34.104860731840525</v>
      </c>
      <c r="I12" s="9">
        <f t="shared" si="1"/>
        <v>15.895139268159475</v>
      </c>
      <c r="J12" s="10">
        <f t="shared" si="2"/>
        <v>31.790278536318951</v>
      </c>
      <c r="K12" s="9">
        <f t="shared" si="3"/>
        <v>15.895139268159475</v>
      </c>
      <c r="L12" s="10">
        <f t="shared" si="4"/>
        <v>1</v>
      </c>
      <c r="M12" s="9">
        <f t="shared" si="5"/>
        <v>15.895139268159475</v>
      </c>
      <c r="N12" s="9"/>
      <c r="O12" s="10">
        <v>0.35</v>
      </c>
      <c r="P12" s="9">
        <f t="shared" si="6"/>
        <v>1.936646641179683</v>
      </c>
      <c r="Q12" s="9">
        <f t="shared" si="7"/>
        <v>12.18389224848818</v>
      </c>
    </row>
    <row r="13" spans="1:22" x14ac:dyDescent="0.25">
      <c r="B13" s="12"/>
      <c r="C13" s="16"/>
    </row>
    <row r="14" spans="1:22" s="9" customFormat="1" x14ac:dyDescent="0.25">
      <c r="D14" s="13"/>
      <c r="E14" s="14"/>
      <c r="F14"/>
      <c r="G14"/>
      <c r="H14" s="14"/>
      <c r="I14"/>
      <c r="J14" s="11"/>
      <c r="K14"/>
      <c r="L14"/>
      <c r="M14"/>
      <c r="N14"/>
      <c r="O14" s="14"/>
      <c r="P14"/>
      <c r="Q14"/>
      <c r="S14" s="19"/>
    </row>
    <row r="15" spans="1:22" x14ac:dyDescent="0.25">
      <c r="A15" s="9"/>
      <c r="B15" s="27"/>
      <c r="C15" s="9"/>
      <c r="D15" s="21"/>
      <c r="T15" s="9"/>
      <c r="U15" s="9"/>
    </row>
    <row r="16" spans="1:22" x14ac:dyDescent="0.25">
      <c r="A16" s="9"/>
      <c r="B16" s="27"/>
      <c r="C16" s="16"/>
      <c r="D16" s="21"/>
      <c r="T16" s="9"/>
      <c r="U16" s="9"/>
    </row>
    <row r="17" spans="1:23" x14ac:dyDescent="0.25">
      <c r="A17" s="9"/>
      <c r="B17" s="9"/>
      <c r="C17" s="37"/>
      <c r="D17" s="21"/>
      <c r="T17" s="9"/>
      <c r="U17" s="9"/>
    </row>
    <row r="18" spans="1:23" x14ac:dyDescent="0.25">
      <c r="A18" s="9"/>
      <c r="B18" s="9"/>
      <c r="C18" s="37"/>
      <c r="D18" s="21"/>
      <c r="P18" t="s">
        <v>19</v>
      </c>
    </row>
    <row r="19" spans="1:23" x14ac:dyDescent="0.25">
      <c r="A19" s="9"/>
      <c r="B19" s="9"/>
      <c r="C19" s="9"/>
      <c r="D19" s="21"/>
      <c r="W19" s="1"/>
    </row>
    <row r="20" spans="1:23" x14ac:dyDescent="0.25">
      <c r="A20" s="9"/>
      <c r="B20" s="9"/>
      <c r="C20" s="9"/>
      <c r="D20" s="21"/>
      <c r="W20" s="1"/>
    </row>
    <row r="21" spans="1:23" x14ac:dyDescent="0.25">
      <c r="A21" s="9"/>
      <c r="B21" s="9"/>
      <c r="C21" s="9"/>
      <c r="D21" s="21"/>
      <c r="W21" s="1"/>
    </row>
    <row r="22" spans="1:23" x14ac:dyDescent="0.25">
      <c r="A22" s="9"/>
      <c r="B22" s="9"/>
      <c r="C22" s="9"/>
      <c r="D22" s="21"/>
      <c r="W22" s="1"/>
    </row>
    <row r="23" spans="1:23" x14ac:dyDescent="0.25">
      <c r="A23" s="9"/>
      <c r="B23" s="9"/>
      <c r="C23" s="9"/>
      <c r="D23" s="21"/>
      <c r="W23" s="1"/>
    </row>
    <row r="24" spans="1:23" x14ac:dyDescent="0.25">
      <c r="A24" s="9"/>
      <c r="B24" s="9"/>
      <c r="C24" s="9"/>
      <c r="D24" s="21"/>
      <c r="W24" s="1"/>
    </row>
  </sheetData>
  <mergeCells count="7">
    <mergeCell ref="O1:R2"/>
    <mergeCell ref="C17:C18"/>
    <mergeCell ref="F1:I2"/>
    <mergeCell ref="B5:B6"/>
    <mergeCell ref="B8:B9"/>
    <mergeCell ref="B15:B16"/>
    <mergeCell ref="B11:B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. time</vt:lpstr>
      <vt:lpstr>Concentration</vt:lpstr>
      <vt:lpstr>PH</vt:lpstr>
      <vt:lpstr>Desorp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cer</cp:lastModifiedBy>
  <dcterms:created xsi:type="dcterms:W3CDTF">2015-06-05T18:17:20Z</dcterms:created>
  <dcterms:modified xsi:type="dcterms:W3CDTF">2025-06-18T19:58:08Z</dcterms:modified>
</cp:coreProperties>
</file>